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mithral/Documents/PhD/projects/sgacc_wgcna_grcca/outputs/tables/"/>
    </mc:Choice>
  </mc:AlternateContent>
  <xr:revisionPtr revIDLastSave="0" documentId="13_ncr:1_{718E661D-1C25-C240-A4E7-7C7874A7BE3C}" xr6:coauthVersionLast="47" xr6:coauthVersionMax="47" xr10:uidLastSave="{00000000-0000-0000-0000-000000000000}"/>
  <bookViews>
    <workbookView xWindow="240" yWindow="760" windowWidth="23400" windowHeight="16060" xr2:uid="{00000000-000D-0000-FFFF-FFFF00000000}"/>
  </bookViews>
  <sheets>
    <sheet name="Key" sheetId="4" r:id="rId1"/>
    <sheet name="A.Cell-type" sheetId="1" r:id="rId2"/>
    <sheet name="B.GO" sheetId="2" r:id="rId3"/>
    <sheet name="C.Risk genes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0" uniqueCount="371">
  <si>
    <t>cell_type</t>
  </si>
  <si>
    <t>pval</t>
  </si>
  <si>
    <t>padj</t>
  </si>
  <si>
    <t>log2err</t>
  </si>
  <si>
    <t>ES</t>
  </si>
  <si>
    <t>NES</t>
  </si>
  <si>
    <t>size</t>
  </si>
  <si>
    <t>genes</t>
  </si>
  <si>
    <t>Micro</t>
  </si>
  <si>
    <t>ENSG00000090104|ENSG00000169508|ENSG00000204287|ENSG00000169313|ENSG00000181631|ENSG00000231389|ENSG00000168329|ENSG00000110876|ENSG00000196735|ENSG00000132744|ENSG00000110324|ENSG00000162511|ENSG00000123338|ENSG00000066294|ENSG00000166428|ENSG00000196126|ENSG00000182578|ENSG00000242574|ENSG00000133800|ENSG00000173391|ENSG00000177885|ENSG00000019582|ENSG00000204472|ENSG00000081237|ENSG00000172243|ENSG00000140678|ENSG00000197629|ENSG00000282608|ENSG00000121966|ENSG00000028137|ENSG00000095970|ENSG00000136250|ENSG00000169896|ENSG00000145936|ENSG00000112799|ENSG00000127951|ENSG00000174123|ENSG00000169403|ENSG00000171310|ENSG00000112242|ENSG00000135077|ENSG00000122877|ENSG00000166927|ENSG00000198223|ENSG00000042980|ENSG00000137491|ENSG00000106034|ENSG00000111348|ENSG00000165025|ENSG00000174125|ENSG00000138135|ENSG00000171812|ENSG00000158869|ENSG00000095585|ENSG00000260314|ENSG00000163823|ENSG00000160255|ENSG00000163106|ENSG00000184574|ENSG00000011600|ENSG00000159958|ENSG00000165457|ENSG00000271605|ENSG00000122641|ENSG00000114013|ENSG00000010610|ENSG00000164691|ENSG00000038945|ENSG00000162493|ENSG00000082074|ENSG00000171860|ENSG00000223865|ENSG00000112343|ENSG00000162367|ENSG00000155307|ENSG00000157303|ENSG00000115165|ENSG00000125730|ENSG00000184060|ENSG00000140749|ENSG00000169413|ENSG00000163131|ENSG00000153234|ENSG00000185811|ENSG00000155629|ENSG00000137841|ENSG00000101307|ENSG00000186818|ENSG00000121895|ENSG00000179583|ENSG00000164342|ENSG00000184988|ENSG00000244509|ENSG00000107099|ENSG00000010327|ENSG00000100055|ENSG00000235568|ENSG00000162645|ENSG00000148908|ENSG00000167895|ENSG00000122861|ENSG00000122862|ENSG00000176597|ENSG00000171522|ENSG00000091527|ENSG00000005844|ENSG00000203747|ENSG00000141968|ENSG00000130300|ENSG00000162711|ENSG00000161921|ENSG00000059377|ENSG00000086062|ENSG00000168918|ENSG00000129204|ENSG00000130775|ENSG00000154127|ENSG00000141526|ENSG00000233276|ENSG00000283652|ENSG00000065413|ENSG00000109861|ENSG00000118640|ENSG00000173372|ENSG00000173334|ENSG00000077420|ENSG00000113532|ENSG00000204257|ENSG00000142347|ENSG00000023892|ENSG00000167604|ENSG00000177105|ENSG00000204592|ENSG00000115956|ENSG00000066336|ENSG00000204482|ENSG00000139278|ENSG00000085514|ENSG00000073737|ENSG00000101096|ENSG00000132965|ENSG00000130429|ENSG00000174130|ENSG00000134516|ENSG00000273749|ENSG00000120708|ENSG00000104870|ENSG00000185477|ENSG00000186517|ENSG00000275395|ENSG00000147454|ENSG00000166886|ENSG00000011422|ENSG00000152518|ENSG00000140044|ENSG00000116701|ENSG00000143119|ENSG00000120992|ENSG00000150782|ENSG00000197249|ENSG00000111679|ENSG00000164674|ENSG00000100365|ENSG00000185862|ENSG00000125257|ENSG00000139318|ENSG00000071246|ENSG00000140406|ENSG00000136383|ENSG00000100311|ENSG00000166068|ENSG00000086730|ENSG00000137474|ENSG00000163191|ENSG00000026297|ENSG00000180353|ENSG00000128604|ENSG00000125089|ENSG00000172578|ENSG00000153310|ENSG00000101336|ENSG00000129450|ENSG00000087253|ENSG00000119535|ENSG00000155926|ENSG00000136167...</t>
  </si>
  <si>
    <t>Neuro-Ex</t>
  </si>
  <si>
    <t>ENSG00000157152|ENSG00000135426|ENSG00000196227|ENSG00000136237|ENSG00000111249|ENSG00000141668|ENSG00000152034|ENSG00000146147|ENSG00000248905|ENSG00000198010|ENSG00000120899|ENSG00000145335|ENSG00000171617|ENSG00000108946|ENSG00000102471|ENSG00000154237|ENSG00000198794|ENSG00000151468|ENSG00000115194|ENSG00000113319|ENSG00000108924|ENSG00000104361|ENSG00000119042|ENSG00000186469|ENSG00000167996|ENSG00000107518|ENSG00000068305|ENSG00000185760|ENSG00000149972|ENSG00000087250|ENSG00000136854|ENSG00000157782|ENSG00000170011|ENSG00000143473|ENSG00000117114|ENSG00000162817|ENSG00000107863|ENSG00000152583|ENSG00000151952|ENSG00000196872|ENSG00000183662|ENSG00000137501|ENSG00000184613|ENSG00000133401|ENSG00000128245|ENSG00000163629|ENSG00000185818|ENSG00000158445|ENSG00000124785|ENSG00000122966|ENSG00000134909|ENSG00000145819|ENSG00000116106|ENSG00000137766|ENSG00000152894|ENSG00000186260|ENSG00000117016|ENSG00000040731|ENSG00000157470|ENSG00000140015|ENSG00000198846|ENSG00000087095|ENSG00000160145|ENSG00000002746|ENSG00000011083|ENSG00000123119|ENSG00000184611|ENSG00000196569|ENSG00000143164|ENSG00000174482|ENSG00000117152|ENSG00000185666|ENSG00000165959|ENSG00000185737|ENSG00000160014|ENSG00000198963|ENSG00000149269|ENSG00000081189|ENSG00000117155|ENSG00000183454|ENSG00000133318|ENSG00000109756|ENSG00000117632|ENSG00000150995|ENSG00000174145|ENSG00000198561|ENSG00000144218|ENSG00000071205|ENSG00000166257|ENSG00000139174|ENSG00000155980|ENSG00000069712|ENSG00000070808|ENSG00000136643|ENSG00000185518|ENSG00000104888|ENSG00000175874|ENSG00000169946|ENSG00000168234|ENSG00000151090|ENSG00000090238|ENSG00000164951|ENSG00000044524|ENSG00000107249|ENSG00000145675|ENSG00000133019|ENSG00000174469|ENSG00000102804|ENSG00000128656|ENSG00000171714|ENSG00000109339|ENSG00000164742|ENSG00000196090|ENSG00000162545|ENSG00000101542|ENSG00000100364|ENSG00000171509|ENSG00000110318|ENSG00000183775|ENSG00000109906|ENSG00000166913|ENSG00000140945|ENSG00000185774|ENSG00000132359|ENSG00000185352|ENSG00000163536|ENSG00000078053|ENSG00000113100|ENSG00000183049|ENSG00000169116|ENSG00000185305|ENSG00000154027|ENSG00000107679|ENSG00000113231|ENSG00000154917|ENSG00000145864|ENSG00000135519|ENSG00000102468|ENSG00000117069|ENSG00000113327|ENSG00000118985|ENSG00000131773|ENSG00000138640|ENSG00000118733|ENSG00000170579|ENSG00000143013|ENSG00000144290|ENSG00000145087|ENSG00000175745|ENSG00000183117|ENSG00000105926|ENSG00000048991|ENSG00000053108|ENSG00000144893|ENSG00000277586|ENSG00000119326|ENSG00000052126|ENSG00000111218|ENSG00000138078|ENSG00000109670|ENSG00000163399|ENSG00000147642|ENSG00000157445|ENSG00000167654|ENSG00000082684|ENSG00000110427|ENSG00000071082|ENSG00000257923|ENSG00000139220|ENSG00000019505|ENSG00000120549|ENSG00000077092|ENSG00000180354|ENSG00000165379|ENSG00000145982|ENSG00000196876|ENSG00000176406|ENSG00000081026|ENSG00000161048|ENSG00000106976|ENSG00000152234|ENSG00000163032|ENSG00000164061|ENSG00000187391|ENSG00000142185|ENSG00000110328|ENSG00000010322|ENSG00000164619|ENSG00000105855|ENSG00000153956|ENSG00000154975|ENSG00000173320|ENSG00000120694|ENSG00000074416|ENSG00000204764|ENSG00000078295|ENSG00000118816|ENSG00000184305|ENSG00000107295|ENSG00000108395|ENSG00000135298|ENSG00000133816|ENSG00000081803|ENSG00000006071|ENSG00000157542|ENSG00000123066|ENSG00000113805|ENSG00000171435|ENSG00000183826|ENSG00000047365|ENSG00000198838|ENSG00000111052|ENSG00000150672|ENSG00000110931|ENSG00000198797|ENSG00000166963|ENSG00000100604|ENSG00000156687|ENSG00000122870|ENSG00000163288|ENSG00000182230|ENSG00000121297|ENSG00000196912|ENSG00000091428|ENSG00000140319|ENSG00000163637|ENSG00000173406|ENSG00000145808|ENSG00000135643|ENSG00000197442|ENSG00000138311|ENSG00000173258|ENSG00000120658|ENSG00000146555|ENSG00000231500|ENSG00000175497|ENSG00000139973|ENSG00000145990|ENSG00000083642|ENSG00000158560|ENSG00000041515|ENSG00000070961|ENSG00000069020|ENSG00000164506|ENSG00000197535|ENSG00000022355|ENSG00000139364|ENSG00000196950|ENSG00000164715|ENSG00000110841|ENSG00000101746|ENSG00000169744|ENSG00000078328|ENSG00000198673|ENSG00000116731|ENSG00000184349|ENSG00000185742|ENSG00000168952|ENSG00000011347|ENSG00000132471|ENSG00000172260|ENSG00000241973|ENSG00000072657|ENSG00000165209|ENSG00000108309|ENSG00000075340|ENSG00000038295|ENSG00000144619|ENSG00000131242|ENSG00000176204|ENSG00000171132|ENSG00000198053|ENSG00000168490|ENSG00000106089|ENSG00000171914|ENSG00000185274|ENSG00000172809|ENSG00000123352|ENSG00000176749|ENSG00000171603|ENSG00000137409|ENSG00000151692|ENSG00000136531|ENSG00000148408|ENSG00000101040|ENSG00000165495|ENSG00000135709|ENSG00000186487|ENSG00000031003|ENSG00000154134|ENSG00000005249|ENSG00000188191|ENSG00000185070|ENSG00000170558|ENSG00000116254|ENSG00000155313|ENSG00000015592|ENSG00000164684|ENSG00000156113|ENSG00000184156|ENSG00000135919|ENSG00000145147|ENSG00000121440|ENSG00000150991|ENSG00000137872|ENSG00000136942|ENSG00000132938|ENSG00000155816|ENSG00000141837|ENSG00000196353|ENSG00000048707|ENSG00000197147|ENSG00000134504|ENSG00000172292|ENSG00000177954|ENSG00000140470|ENSG00000152578|ENSG00000100505|ENSG00000198626|ENSG00000033122|ENSG00000141576|ENSG00000137261|ENSG00000082397|ENSG00000198108|ENSG00000069424|ENSG00000197969|ENSG00000171246|ENSG00000112232|ENSG00000155052|ENSG00000157764|ENSG00000106123|ENSG00000038532|ENSG00000171368|ENSG00000196141|ENSG00000123091|ENSG00000163590|ENSG00000151623|ENSG00000133195|ENSG00000166501|ENSG00000168280|ENSG00000165323|ENSG00000177570|ENSG00000067715|ENSG00000162734|ENSG00000147416|ENSG00000164588|ENSG00000115756|ENSG00000143947|ENSG00000151834|ENSG00000136193|ENSG00000127585|ENSG00000132466|ENSG00000049618|ENSG00000198513|ENSG00000069966|ENSG00000107372|ENSG00000126214|ENSG00000153233|ENSG00000145242|ENSG00000053524|ENSG00000114279|ENSG00000187240|ENSG00000089737|ENSG00000144713|ENSG00000145734|ENSG00000171385|ENSG00000130477|ENSG00000143850|ENSG00000189241|ENSG00000183960...</t>
  </si>
  <si>
    <t>Endo</t>
  </si>
  <si>
    <t>ENSG00000123358|ENSG00000075426|ENSG00000120129|ENSG00000136826|ENSG00000094963|ENSG00000152207|ENSG00000175899|ENSG00000142178|ENSG00000162654|ENSG00000187210|ENSG00000026508|ENSG00000143341|ENSG00000118777|ENSG00000121858|ENSG00000107562|ENSG00000128016|ENSG00000133392|ENSG00000164488|ENSG00000203867|ENSG00000155657|ENSG00000171223|ENSG00000137491|ENSG00000159388|ENSG00000174963|ENSG00000010319|ENSG00000152977|ENSG00000164035|ENSG00000164330|ENSG00000206538|ENSG00000112562|ENSG00000107796|ENSG00000127528|ENSG00000118729|ENSG00000211445|ENSG00000139329|ENSG00000108821|ENSG00000172164|ENSG00000074181|ENSG00000162998|ENSG00000099994|ENSG00000142871|ENSG00000115414|ENSG00000197822|ENSG00000177469|ENSG00000006210|ENSG00000106823|ENSG00000182534|ENSG00000169507|ENSG00000134107|ENSG00000015133|ENSG00000172716|ENSG00000120833|ENSG00000109079|ENSG00000160888|ENSG00000122862|ENSG00000125968|ENSG00000105655|ENSG00000172403|ENSG00000151655|ENSG00000112837|ENSG00000140092|ENSG00000177425|ENSG00000198467|ENSG00000187955|ENSG00000141052|ENSG00000188290|ENSG00000168542|ENSG00000151702|ENSG00000130024|ENSG00000152104|ENSG00000079257|ENSG00000101335|ENSG00000081041|ENSG00000234745|ENSG00000166482|ENSG00000054598|ENSG00000198771|ENSG00000135363|ENSG00000187513|ENSG00000233276|ENSG00000112769|ENSG00000108828|ENSG00000137809|ENSG00000165949|ENSG00000138795|ENSG00000082175|ENSG00000059804|ENSG00000113140|ENSG00000177697|ENSG00000148488|ENSG00000167244|ENSG00000204592|ENSG00000101000|ENSG00000125772|ENSG00000164379|ENSG00000158270|ENSG00000152818|ENSG00000018408|ENSG00000130429|ENSG00000130164|ENSG00000106538|ENSG00000144118|ENSG00000182718|ENSG00000197879|ENSG00000196739|ENSG00000122176|ENSG00000173706|ENSG00000122786|ENSG00000070526|ENSG00000007062|ENSG00000144824|ENSG00000144655|ENSG00000112782|ENSG00000205045|ENSG00000111335|ENSG00000128917|ENSG00000105193|ENSG00000106819|ENSG00000101230|ENSG00000133561|ENSG00000126458|ENSG00000166750|ENSG00000132357|ENSG00000167460|ENSG00000088992|ENSG00000166598|ENSG00000111801|ENSG00000178202|ENSG00000188338|ENSG00000111404|ENSG00000113361|ENSG00000117394|ENSG00000129009|ENSG00000133106|ENSG00000123243|ENSG00000137959|ENSG00000162692|ENSG00000115963|ENSG00000179820|ENSG00000204217|ENSG00000170293|ENSG00000144642|ENSG00000149564|ENSG00000163513|ENSG00000176641|ENSG00000101363|ENSG00000103710|ENSG00000182704|ENSG00000111341|ENSG00000082438|ENSG00000163453|ENSG00000131477|ENSG00000072163|ENSG00000138074|ENSG00000148484|ENSG00000135269|ENSG00000013306|ENSG00000106991|ENSG00000099860|ENSG00000151617|ENSG00000130522|ENSG00000174059|ENSG00000176087|ENSG00000183853|ENSG00000125733|ENSG00000163660|ENSG00000173918|ENSG00000173848|ENSG00000249751|ENSG00000149131|ENSG00000124575|ENSG00000115170|ENSG00000100234|ENSG00000011105|ENSG00000169291|ENSG00000241978|ENSG00000106333|ENSG00000117335|ENSG00000137965|ENSG00000170340|ENSG00000135046|ENSG00000166265|ENSG00000111181|ENSG00000128849|ENSG00000180596|ENSG00000066056|ENSG00000092841|ENSG00000108932|ENSG00000131236|ENSG00000013573|ENSG00000213853|ENSG00000178695|ENSG00000137818|ENSG00000159335|ENSG00000204264|ENSG00000130518|ENSG00000143369|ENSG00000101333|ENSG00000125741|ENSG00000166441|ENSG00000150093|ENSG00000143248|ENSG00000066629|ENSG00000148516|ENSG00000107816|ENSG00000187498|ENSG00000168389|ENSG00000198840|ENSG00000105401|ENSG00000204642|ENSG00000120279|ENSG00000164930|ENSG00000197321|ENSG00000105699|ENSG00000060138|ENSG00000110047|ENSG00000175197|ENSG00000116678|ENSG00000150593|ENSG00000162599|ENSG00000163430|ENSG00000125740|ENSG00000186867|ENSG00000117461|ENSG00000154556|ENSG00000139926|ENSG00000169908|ENSG00000104915|ENSG00000196230|ENSG00000256060|ENSG00000087303|ENSG00000035403|ENSG00000183255|ENSG00000104368|ENSG00000116132|ENSG00000140105|ENSG00000164741|ENSG00000173039|ENSG00000173269|ENSG00000061337|ENSG00000132394|ENSG00000103196|ENSG00000124225|ENSG00000197747|ENSG00000115267|ENSG00000101331|ENSG00000228253|ENSG00000168497|ENSG00000205403|ENSG00000152049|ENSG00000205978|ENSG00000128606...</t>
  </si>
  <si>
    <t>Astro</t>
  </si>
  <si>
    <t>ENSG00000137285|ENSG00000100852|ENSG00000141469|ENSG00000124440|ENSG00000107551|ENSG00000144908|ENSG00000163884|ENSG00000167772|ENSG00000168309|ENSG00000171476|ENSG00000156049|ENSG00000159905|ENSG00000164089|ENSG00000240184|ENSG00000214456|ENSG00000121742|ENSG00000240583|ENSG00000164292|ENSG00000111907|ENSG00000164106|ENSG00000214402|ENSG00000130653|ENSG00000150893|ENSG00000153904|ENSG00000135744|ENSG00000149090|ENSG00000087250|ENSG00000076555|ENSG00000100767|ENSG00000003989|ENSG00000152583|ENSG00000109846|ENSG00000143514|ENSG00000273136|ENSG00000169439|ENSG00000155324|ENSG00000174306|ENSG00000140522|ENSG00000205213|ENSG00000185818|ENSG00000143819|ENSG00000165995|ENSG00000157224|ENSG00000163346|ENSG00000134716|ENSG00000152078|ENSG00000134909|ENSG00000180537|ENSG00000132470|ENSG00000179796|ENSG00000182902|ENSG00000181019|ENSG00000166819|ENSG00000125148|ENSG00000165730|ENSG00000178075|ENSG00000198846|ENSG00000088826|ENSG00000125398|ENSG00000073712|ENSG00000111783|ENSG00000181264|ENSG00000135837|ENSG00000198939|ENSG00000134042|ENSG00000185737|ENSG00000165449|ENSG00000198963|ENSG00000261701|ENSG00000103319|ENSG00000016391|ENSG00000091656|ENSG00000186951|ENSG00000269713|ENSG00000153902|ENSG00000169738|ENSG00000144857|ENSG00000107249|ENSG00000196091|ENSG00000006118|ENSG00000109339|ENSG00000134569|ENSG00000101542|ENSG00000056972|ENSG00000071242|ENSG00000184232|ENSG00000124181|ENSG00000146250|ENSG00000132825|ENSG00000106689|ENSG00000164904|ENSG00000178537|ENSG00000166816|ENSG00000079337|ENSG00000118997|ENSG00000166340|ENSG00000136802|ENSG00000115556|ENSG00000124145|ENSG00000156475|ENSG00000140022|ENSG00000121310|ENSG00000019991|ENSG00000087495|ENSG00000271383|ENSG00000038427|ENSG00000143772|ENSG00000166123|ENSG00000128311|ENSG00000185033|ENSG00000164188|ENSG00000144369|ENSG00000119737|ENSG00000162174|ENSG00000148498|ENSG00000148482|ENSG00000122756|ENSG00000123453|ENSG00000111058|ENSG00000113790|ENSG00000008394|ENSG00000156076|ENSG00000178104|ENSG00000122642|ENSG00000104447|ENSG00000105048|ENSG00000171903|ENSG00000109107|ENSG00000167216|ENSG00000087903|ENSG00000100994|ENSG00000111961|ENSG00000056487|ENSG00000138685|ENSG00000172456|ENSG00000010810|ENSG00000196586|ENSG00000145832|ENSG00000069702|ENSG00000172602|ENSG00000129244|ENSG00000131771|ENSG00000253159|ENSG00000106211|ENSG00000170370|ENSG00000100711|ENSG00000173402|ENSG00000078295|ENSG00000123636|ENSG00000135469|ENSG00000165478|ENSG00000117592|ENSG00000107317|ENSG00000110436|ENSG00000198838|ENSG00000132840|ENSG00000263956|ENSG00000169862|ENSG00000100532|ENSG00000127249|ENSG00000198797|ENSG00000131941|ENSG00000160606|ENSG00000116761|ENSG00000172728|ENSG00000163288|ENSG00000079215|ENSG00000056736|ENSG00000196074|ENSG00000165795|ENSG00000124942|ENSG00000108733|ENSG00000072952|ENSG00000197442|ENSG00000099204|ENSG00000125124|ENSG00000175938|ENSG00000175497|ENSG00000069020|ENSG00000175267|ENSG00000105854|ENSG00000134769|ENSG00000148604|ENSG00000151322|ENSG00000156011|ENSG00000143416|ENSG00000214290|ENSG00000183579|ENSG00000114790|ENSG00000166925|ENSG00000184349|ENSG00000164976|ENSG00000138771|ENSG00000146122|ENSG00000134824|ENSG00000165474|ENSG00000197558|ENSG00000154310...</t>
  </si>
  <si>
    <t>Oligo</t>
  </si>
  <si>
    <t>ENSG00000160862|ENSG00000078804|ENSG00000136237|ENSG00000235098|ENSG00000157890|ENSG00000005513|ENSG00000197971|ENSG00000124374|ENSG00000119699|ENSG00000198732|ENSG00000120729|ENSG00000183230|ENSG00000176485|ENSG00000072864|ENSG00000180739|ENSG00000126878|ENSG00000180776|ENSG00000180573|ENSG00000104419|ENSG00000181409|ENSG00000147459|ENSG00000164627|ENSG00000132199|ENSG00000115896|ENSG00000132702|ENSG00000162869|ENSG00000140873|ENSG00000142599|ENSG00000107863|ENSG00000082996|ENSG00000109846|ENSG00000118322|ENSG00000113296|ENSG00000168484|ENSG00000129538|ENSG00000107331|ENSG00000114993|ENSG00000064393|ENSG00000101265|ENSG00000103540|ENSG00000100399|ENSG00000152894|ENSG00000148826|ENSG00000167995|ENSG00000186193|ENSG00000087095|ENSG00000198121|ENSG00000165959|ENSG00000054690|ENSG00000124920|ENSG00000183111|ENSG00000075539|ENSG00000171243|ENSG00000168314|ENSG00000064787|ENSG00000019144|ENSG00000006831|ENSG00000141449|ENSG00000179134|ENSG00000187164|ENSG00000264522|ENSG00000156804|ENSG00000006042|ENSG00000221995|ENSG00000136643|ENSG00000172466|ENSG00000254806|ENSG00000184144|ENSG00000119950|ENSG00000092758|ENSG00000104442|ENSG00000129250|ENSG00000114439|ENSG00000101542|ENSG00000152784|ENSG00000060237|ENSG00000141447|ENSG00000168481|ENSG00000144036|ENSG00000162702|ENSG00000163517|ENSG00000206053|ENSG00000159784|ENSG00000283245|ENSG00000140153|ENSG00000154027|ENSG00000071054|ENSG00000104332|ENSG00000130948|ENSG00000084453|ENSG00000156475|ENSG00000117266|ENSG00000134243|ENSG00000130475|ENSG00000188641|ENSG00000087495|ENSG00000179195|ENSG00000162949|ENSG00000090612|ENSG00000109466|ENSG00000114166|ENSG00000116985|ENSG00000084628|ENSG00000165424|ENSG00000189058|ENSG00000116525|ENSG00000001167|ENSG00000115355|ENSG00000123612|ENSG00000168970|ENSG00000132640|ENSG00000140265|ENSG00000138411|ENSG00000081479|ENSG00000150867|ENSG00000180354|ENSG00000163531|ENSG00000135049|ENSG00000124251|ENSG00000196586|ENSG00000196357|ENSG00000161048|ENSG00000155111|ENSG00000101190|ENSG00000198740|ENSG00000105855|ENSG00000153956|ENSG00000154975|ENSG00000129422|ENSG00000150510|ENSG00000123636|ENSG00000030419|ENSG00000176624|ENSG00000174307|ENSG00000176714|ENSG00000107317|ENSG00000012048|ENSG00000036549|ENSG00000028116|ENSG00000047365|ENSG00000198597|ENSG00000012124|ENSG00000150672|ENSG00000147654|ENSG00000033327|ENSG00000106078|ENSG00000113578|ENSG00000161896|ENSG00000148158|ENSG00000106261|ENSG00000135643|ENSG00000184007|ENSG00000144283|ENSG00000088970|ENSG00000137221|ENSG00000157985|ENSG00000057468|ENSG00000172005|ENSG00000151322|ENSG00000147488|ENSG00000143951|ENSG00000179295|ENSG00000179630|ENSG00000123700|ENSG00000140600|ENSG00000146122|ENSG00000100242|ENSG00000139737|ENSG00000143776|ENSG00000135636|ENSG00000159713|ENSG00000178177|ENSG00000170234|ENSG00000169554|ENSG00000139793|ENSG00000049089|ENSG00000151692|ENSG00000087053|ENSG00000151967|ENSG00000130939|ENSG00000169247|ENSG00000164300|ENSG00000141540|ENSG00000174197|ENSG00000169398|ENSG00000132429|ENSG00000154945|ENSG00000167635|ENSG00000137177|ENSG00000172508|ENSG00000168785|ENSG00000154493|ENSG00000015592|ENSG00000172548|ENSG00000135525|ENSG00000124275|ENSG00000107669|ENSG00000106772|ENSG00000083093|ENSG00000154864|ENSG00000013583...</t>
  </si>
  <si>
    <t>OPC</t>
  </si>
  <si>
    <t>ENSG00000171310|ENSG00000187416|ENSG00000112902|ENSG00000144230|ENSG00000148123|ENSG00000187398|ENSG00000185052|ENSG00000122584|ENSG00000169302|ENSG00000110693|ENSG00000114646|ENSG00000152492|ENSG00000277443|ENSG00000144278|ENSG00000148948|ENSG00000189337|ENSG00000196376|ENSG00000185942|ENSG00000125462|ENSG00000170017|ENSG00000158528|ENSG00000112280|ENSG00000183098|ENSG00000149294|ENSG00000148516|ENSG00000106278|ENSG00000134853|ENSG00000187323|ENSG00000162599|ENSG00000205927|ENSG00000152208|ENSG00000162670|ENSG00000118922|ENSG00000173517...</t>
  </si>
  <si>
    <t>Neuro-In</t>
  </si>
  <si>
    <t>ENSG00000157152|ENSG00000100852|ENSG00000111249|ENSG00000145824|ENSG00000248905|ENSG00000188994|ENSG00000198010|ENSG00000198794|ENSG00000186314|ENSG00000113319|ENSG00000162989|ENSG00000107518|ENSG00000183166|ENSG00000185760|ENSG00000149972|ENSG00000183044|ENSG00000170011|ENSG00000143473|ENSG00000117114|ENSG00000152583|ENSG00000151952|ENSG00000163629|ENSG00000165995|ENSG00000122966|ENSG00000120727|ENSG00000137766|ENSG00000040731|ENSG00000140015|ENSG00000146352|ENSG00000198846|ENSG00000088179|ENSG00000184611|ENSG00000174482|ENSG00000185666|ENSG00000185737|ENSG00000160014|ENSG00000081189|ENSG00000183454|ENSG00000133318|ENSG00000150995|ENSG00000144218|ENSG00000150347|ENSG00000122477|ENSG00000050438|ENSG00000069712|ENSG00000103460|ENSG00000197548|ENSG00000151090|ENSG00000044524|ENSG00000133019|ENSG00000174469|ENSG00000102804|ENSG00000164742|ENSG00000196090|ENSG00000162545|ENSG00000071242|ENSG00000183775|ENSG00000109906|ENSG00000166913|ENSG00000144847|ENSG00000140945|ENSG00000141447|ENSG00000185774|ENSG00000185352|ENSG00000163536|ENSG00000078053|ENSG00000113100|ENSG00000169116|ENSG00000185305|ENSG00000154027|ENSG00000107679|ENSG00000113231|ENSG00000154917|ENSG00000145864|ENSG00000117069|ENSG00000113327|ENSG00000188803|ENSG00000131773|ENSG00000118733|ENSG00000170579|ENSG00000144290|ENSG00000183117|ENSG00000105926|ENSG00000117707|ENSG00000156076|ENSG00000154655|ENSG00000052126|ENSG00000104447|ENSG00000138078|ENSG00000163399|ENSG00000157445|ENSG00000138411|ENSG00000167654|ENSG00000163644|ENSG00000120549|ENSG00000077092|ENSG00000165379|ENSG00000196876|ENSG00000176406|ENSG00000081026|ENSG00000106976|ENSG00000204103|ENSG00000163032|ENSG00000110328|ENSG00000153956|ENSG00000088387|ENSG00000204764|ENSG00000078295|ENSG00000118816|ENSG00000129422|ENSG00000184305|ENSG00000118058|ENSG00000135298|ENSG00000081803|ENSG00000157542|ENSG00000113805|ENSG00000198597|ENSG00000198838|ENSG00000111052|ENSG00000198797|ENSG00000166963|ENSG00000156687|ENSG00000163288|ENSG00000091428|ENSG00000163637|ENSG00000173406|ENSG00000145808|ENSG00000088538|ENSG00000135643|ENSG00000197442|ENSG00000173258|ENSG00000120658|ENSG00000146555|ENSG00000175497|ENSG00000145990|ENSG00000083642|ENSG00000041515|ENSG00000136754|ENSG00000069020|ENSG00000096401|ENSG00000005810|ENSG00000022355|ENSG00000197694|ENSG00000139364|ENSG00000151322|ENSG00000140600|ENSG00000078328|ENSG00000198673|ENSG00000171791|ENSG00000168952|ENSG00000124191|ENSG00000160209|ENSG00000145715|ENSG00000172260|ENSG00000072657|ENSG00000144619|ENSG00000154310|ENSG00000176204|ENSG00000171132|ENSG00000170049|ENSG00000171914|ENSG00000185736|ENSG00000185274|ENSG00000178177|ENSG00000169554|ENSG00000102466|ENSG00000148408|ENSG00000165495|ENSG00000166862|ENSG00000135090|ENSG00000186487|ENSG00000005249|ENSG00000185070|ENSG00000116254|ENSG00000145428|ENSG00000154122|ENSG00000156113|ENSG00000184156|ENSG00000145147|ENSG00000121440|ENSG00000137872|ENSG00000132938|ENSG00000198408|ENSG00000141837|ENSG00000205726|ENSG00000197147|ENSG00000055163|ENSG00000115840|ENSG00000172292|ENSG00000140470|ENSG00000152578|ENSG00000198626|ENSG00000033122|ENSG00000141576|ENSG00000082397|ENSG00000198108|ENSG00000135597|ENSG00000156299|ENSG00000112232|ENSG00000155052|ENSG00000106123|ENSG00000038532|ENSG00000196141|ENSG00000008277|ENSG00000151623|ENSG00000166833|ENSG00000166501|ENSG00000181234|ENSG00000177570|ENSG00000067715|ENSG00000147416|ENSG00000164588...</t>
  </si>
  <si>
    <t>go_id</t>
  </si>
  <si>
    <t>term</t>
  </si>
  <si>
    <t>ontology</t>
  </si>
  <si>
    <t>GO:0019886</t>
  </si>
  <si>
    <t>antigen processing and presentation of exogenous peptide antigen via MHC class II</t>
  </si>
  <si>
    <t>BP</t>
  </si>
  <si>
    <t>ENSG00000204287|ENSG00000231389|ENSG00000198502|ENSG00000196735|ENSG00000196126|ENSG00000204252|ENSG00000242574|ENSG00000019582|ENSG00000158869|ENSG00000223865|ENSG00000163131|ENSG00000216490|ENSG00000204257...</t>
  </si>
  <si>
    <t>GO:0023026</t>
  </si>
  <si>
    <t>MHC class II protein complex binding</t>
  </si>
  <si>
    <t>MF</t>
  </si>
  <si>
    <t>ENSG00000204287|ENSG00000231389|ENSG00000198502|ENSG00000196735|ENSG00000196126|ENSG00000204252|ENSG00000242574|ENSG00000019582|ENSG00000010610|ENSG00000223865|ENSG00000204257...</t>
  </si>
  <si>
    <t>GO:0006935</t>
  </si>
  <si>
    <t>chemotaxis</t>
  </si>
  <si>
    <t>ENSG00000168329|ENSG00000123338|ENSG00000169403|ENSG00000107562|ENSG00000174600|ENSG00000163823|ENSG00000171860|ENSG00000142871|ENSG00000006210|ENSG00000122861|ENSG00000163735|ENSG00000161921|ENSG00000081041|ENSG00000140931|ENSG00000130592|ENSG00000025708|ENSG00000134516|ENSG00000106538|ENSG00000168961|ENSG00000011422|ENSG00000170293|ENSG00000128340|ENSG00000108691|ENSG00000089505|ENSG00000136960|ENSG00000249751|ENSG00000111913...</t>
  </si>
  <si>
    <t>GO:0030669</t>
  </si>
  <si>
    <t>clathrin-coated endocytic vesicle membrane</t>
  </si>
  <si>
    <t>CC</t>
  </si>
  <si>
    <t>ENSG00000204287|ENSG00000231389|ENSG00000198502|ENSG00000196735|ENSG00000143858|ENSG00000196126|ENSG00000019582|ENSG00000010610|ENSG00000223865|ENSG00000091513|ENSG00000118640|ENSG00000010278|ENSG00000113070|ENSG00000130164...</t>
  </si>
  <si>
    <t>GO:0042605</t>
  </si>
  <si>
    <t>peptide antigen binding</t>
  </si>
  <si>
    <t>ENSG00000204287|ENSG00000231389|ENSG00000198502|ENSG00000196735|ENSG00000196126|ENSG00000204252|ENSG00000242574|ENSG00000223865|ENSG00000234745|ENSG00000204257|ENSG00000204592|ENSG00000116133...</t>
  </si>
  <si>
    <t>GO:0005201</t>
  </si>
  <si>
    <t>extracellular matrix structural constituent</t>
  </si>
  <si>
    <t>ENSG00000041982|ENSG00000143341|ENSG00000127951|ENSG00000186340|ENSG00000171812|ENSG00000010610|ENSG00000139329|ENSG00000142871|ENSG00000115414|ENSG00000138722|ENSG00000049540|ENSG00000157766|ENSG00000106624|ENSG00000187955|ENSG00000168542|ENSG00000168743|ENSG00000164764|ENSG00000119681|ENSG00000154175|ENSG00000166482|ENSG00000112769|ENSG00000113140|ENSG00000049323|ENSG00000164176|ENSG00000120708|ENSG00000138080|ENSG00000164932|ENSG00000130508|ENSG00000163520|ENSG00000058085|ENSG00000133110|ENSG00000179403|ENSG00000262655|ENSG00000111341|ENSG00000163453|ENSG00000140545|ENSG00000106333|ENSG00000132561|ENSG00000196878...</t>
  </si>
  <si>
    <t>GO:0002250</t>
  </si>
  <si>
    <t>adaptive immune response</t>
  </si>
  <si>
    <t>ENSG00000169508|ENSG00000204287|ENSG00000231389|ENSG00000168329|ENSG00000198502|ENSG00000196735|ENSG00000066294|ENSG00000204252|ENSG00000242574|ENSG00000197646|ENSG00000197629|ENSG00000135077|ENSG00000165025|ENSG00000159958|ENSG00000114013|ENSG00000010610|ENSG00000223865|ENSG00000163131|ENSG00000186818|ENSG00000057657|ENSG00000277734|ENSG00000164308|ENSG00000103811|ENSG00000234745|ENSG00000104972|ENSG00000204257|ENSG00000204592|ENSG00000160223|ENSG00000167613|ENSG00000086730|ENSG00000121361|ENSG00000164307|ENSG00000026950|ENSG00000204516|ENSG00000135047|ENSG00000117335|ENSG00000135046|ENSG00000153563|ENSG00000170017|ENSG00000211751|ENSG00000213809|ENSG00000105851|ENSG00000211772|ENSG00000227191...</t>
  </si>
  <si>
    <t>GO:0012507</t>
  </si>
  <si>
    <t>ER to Golgi transport vesicle membrane</t>
  </si>
  <si>
    <t>ENSG00000204287|ENSG00000231389|ENSG00000198502|ENSG00000196735|ENSG00000196126|ENSG00000019582|ENSG00000223865|ENSG00000234745|ENSG00000204592|ENSG00000155511...</t>
  </si>
  <si>
    <t>GO:0050778</t>
  </si>
  <si>
    <t>positive regulation of immune response</t>
  </si>
  <si>
    <t>ENSG00000204287|ENSG00000231389|ENSG00000198502|ENSG00000196735|ENSG00000196126|ENSG00000204252|ENSG00000242574|ENSG00000223865|ENSG00000204257...</t>
  </si>
  <si>
    <t>GO:0050870</t>
  </si>
  <si>
    <t>positive regulation of T cell activation</t>
  </si>
  <si>
    <t>ENSG00000204287|ENSG00000231389|ENSG00000198502|ENSG00000196735|ENSG00000196126|ENSG00000204252|ENSG00000242574|ENSG00000010610|ENSG00000223865|ENSG00000101307|ENSG00000204257|ENSG00000153310|ENSG00000108691|ENSG00000065675|ENSG00000154096...</t>
  </si>
  <si>
    <t>GO:0042613</t>
  </si>
  <si>
    <t>MHC class II protein complex</t>
  </si>
  <si>
    <t>ENSG00000204287|ENSG00000231389|ENSG00000198502|ENSG00000196735|ENSG00000196126|ENSG00000204252|ENSG00000242574|ENSG00000019582|ENSG00000223865|ENSG00000204257...</t>
  </si>
  <si>
    <t>GO:0098553</t>
  </si>
  <si>
    <t>lumenal side of endoplasmic reticulum membrane</t>
  </si>
  <si>
    <t>ENSG00000204287|ENSG00000231389|ENSG00000198502|ENSG00000196735|ENSG00000196126|ENSG00000019582|ENSG00000223865|ENSG00000234745|ENSG00000204592...</t>
  </si>
  <si>
    <t>GO:0006955</t>
  </si>
  <si>
    <t>immune response</t>
  </si>
  <si>
    <t>ENSG00000090104|ENSG00000169508|ENSG00000204287|ENSG00000231389|ENSG00000168329|ENSG00000196735|ENSG00000196126|ENSG00000152207|ENSG00000197646|ENSG00000121966|ENSG00000028137|ENSG00000213145|ENSG00000174123|ENSG00000169403|ENSG00000121858|ENSG00000107562|ENSG00000174600|ENSG00000174125|ENSG00000163823|ENSG00000271605|ENSG00000114013|ENSG00000010610|ENSG00000082074|ENSG00000239697|ENSG00000125730|ENSG00000140749|ENSG00000163131|ENSG00000263528|ENSG00000006210|ENSG00000179583|ENSG00000162645|ENSG00000109079|ENSG00000171522|ENSG00000203747|ENSG00000141968|ENSG00000103811|ENSG00000234745|ENSG00000109861|ENSG00000115008|ENSG00000204592|ENSG00000263715|ENSG00000198805|ENSG00000204482|ENSG00000174130|ENSG00000104870...</t>
  </si>
  <si>
    <t>GO:0002503</t>
  </si>
  <si>
    <t>peptide antigen assembly with MHC class II protein complex</t>
  </si>
  <si>
    <t>GO:0006911</t>
  </si>
  <si>
    <t>phagocytosis, engulfment</t>
  </si>
  <si>
    <t>ENSG00000204472|ENSG00000095970|ENSG00000169896|ENSG00000135218|ENSG00000160255|ENSG00000038945|ENSG00000100092|ENSG00000110934...</t>
  </si>
  <si>
    <t>GO:0042102</t>
  </si>
  <si>
    <t>positive regulation of T cell proliferation</t>
  </si>
  <si>
    <t>ENSG00000231389|ENSG00000123338|ENSG00000242574|ENSG00000204472|ENSG00000197646|ENSG00000081237|ENSG00000135077|ENSG00000159958|ENSG00000114013|ENSG00000223865|ENSG00000114315|ENSG00000198805...</t>
  </si>
  <si>
    <t>GO:0030666</t>
  </si>
  <si>
    <t>endocytic vesicle membrane</t>
  </si>
  <si>
    <t>ENSG00000204287|ENSG00000231389|ENSG00000198502|ENSG00000196735|ENSG00000196126|ENSG00000019582|ENSG00000135218|ENSG00000038945|ENSG00000223865|ENSG00000010327|ENSG00000162552|ENSG00000154764|ENSG00000010278|ENSG00000113070|ENSG00000158270|ENSG00000155511|ENSG00000075461...</t>
  </si>
  <si>
    <t>GO:0006954</t>
  </si>
  <si>
    <t>inflammatory response</t>
  </si>
  <si>
    <t>ENSG00000123358|ENSG00000022556|ENSG00000196639|ENSG00000166428|ENSG00000182578|ENSG00000173391|ENSG00000006128|ENSG00000204472|ENSG00000172243|ENSG00000282608|ENSG00000121966|ENSG00000028137|ENSG00000026508|ENSG00000112799|ENSG00000174123|ENSG00000169403|ENSG00000115353|ENSG00000128271|ENSG00000135077|ENSG00000174600|ENSG00000174125|ENSG00000095585|ENSG00000170345|ENSG00000163823|ENSG00000160255|ENSG00000165457|ENSG00000171860|ENSG00000125730|ENSG00000006210|ENSG00000181104|ENSG00000243708|ENSG00000131471|ENSG00000010327|ENSG00000235568|ENSG00000171522|ENSG00000163735|ENSG00000005844|ENSG00000123610|ENSG00000162711|ENSG00000079257|ENSG00000081041|ENSG00000130775|ENSG00000154451|ENSG00000115008|ENSG00000134198|ENSG00000167604|ENSG00000174130|ENSG00000106538|ENSG00000168961|ENSG00000051523|ENSG00000171951|ENSG00000110719|ENSG00000150782|ENSG00000177663|ENSG00000145708|ENSG00000169432|ENSG00000175040|ENSG00000157570|ENSG00000128604|ENSG00000162692|ENSG00000101336|ENSG00000187554|ENSG00000108691|ENSG00000164251|ENSG00000078124|ENSG00000065675|ENSG00000135046|ENSG00000158769|ENSG00000101017|ENSG00000142156|ENSG00000143369|ENSG00000167601|ENSG00000105851|ENSG00000154589|ENSG00000138623|ENSG00000102699|ENSG00000115318|ENSG00000163485|ENSG00000123146...</t>
  </si>
  <si>
    <t>GO:0032760</t>
  </si>
  <si>
    <t>positive regulation of tumor necrosis factor production</t>
  </si>
  <si>
    <t>ENSG00000066294|ENSG00000081237|ENSG00000172243|ENSG00000137033|ENSG00000169403|ENSG00000135077|ENSG00000165025|ENSG00000135218|ENSG00000174125|ENSG00000011600|ENSG00000197943|ENSG00000164342|ENSG00000184988|ENSG00000203747|ENSG00000115008|ENSG00000204592|ENSG00000105329|ENSG00000168961|ENSG00000051523|ENSG00000111335...</t>
  </si>
  <si>
    <t>GO:0038023</t>
  </si>
  <si>
    <t>signaling receptor activity</t>
  </si>
  <si>
    <t>ENSG00000064300|ENSG00000110324|ENSG00000133800|ENSG00000140678|ENSG00000095970|ENSG00000174123|ENSG00000151892|ENSG00000198223|ENSG00000174600|ENSG00000174125|ENSG00000260314|ENSG00000159958|ENSG00000165457|ENSG00000114013|ENSG00000010610|ENSG00000074181|ENSG00000164342|ENSG00000011028|ENSG00000169860|ENSG00000127863|ENSG00000101000|ENSG00000174130|ENSG00000011422|ENSG00000104689|ENSG00000164116|ENSG00000120156|ENSG00000119535|ENSG00000187554|ENSG00000107611|ENSG00000166450|ENSG00000162073|ENSG00000164251|ENSG00000241399|ENSG00000167851|ENSG00000117335|ENSG00000067167|ENSG00000171444|ENSG00000125844|ENSG00000101017|ENSG00000185149|ENSG00000120889|ENSG00000213809|ENSG00000131871|ENSG00000163291...</t>
  </si>
  <si>
    <t>GO:0071280</t>
  </si>
  <si>
    <t>cellular response to copper ion</t>
  </si>
  <si>
    <t>ENSG00000187193|ENSG00000145335|ENSG00000240583|ENSG00000205364|ENSG00000087250|ENSG00000116044|ENSG00000125148|ENSG00000204209|ENSG00000169715...</t>
  </si>
  <si>
    <t>GO:0030316</t>
  </si>
  <si>
    <t>osteoclast differentiation</t>
  </si>
  <si>
    <t>ENSG00000169508|ENSG00000075426|ENSG00000182578|ENSG00000095970|ENSG00000171223|ENSG00000170345|ENSG00000011600|ENSG00000091513|ENSG00000004948|ENSG00000104415...</t>
  </si>
  <si>
    <t>GO:0005504</t>
  </si>
  <si>
    <t>fatty acid binding</t>
  </si>
  <si>
    <t>ENSG00000166426|ENSG00000130208|ENSG00000135218|ENSG00000143320|ENSG00000164687|ENSG00000147588|ENSG00000114115|ENSG00000243678|ENSG00000170231|ENSG00000168306|ENSG00000213366...</t>
  </si>
  <si>
    <t>GO:0009611</t>
  </si>
  <si>
    <t>response to wounding</t>
  </si>
  <si>
    <t>ENSG00000168329|ENSG00000133800|ENSG00000041982|ENSG00000282608|ENSG00000164220|ENSG00000128016|ENSG00000163823|ENSG00000115414|ENSG00000181104|ENSG00000196562|ENSG00000105329|ENSG00000152518|ENSG00000099250|ENSG00000071246|ENSG00000100311|ENSG00000093010|ENSG00000151617|ENSG00000167755|ENSG00000163864|ENSG00000142156|ENSG00000172020|ENSG00000175197|ENSG00000162599...</t>
  </si>
  <si>
    <t>GO:0062023</t>
  </si>
  <si>
    <t>collagen-containing extracellular matrix</t>
  </si>
  <si>
    <t>ENSG00000126838|ENSG00000175899|ENSG00000041982|ENSG00000154734|ENSG00000188517|ENSG00000143341|ENSG00000127951|ENSG00000186340|ENSG00000107562|ENSG00000204291|ENSG00000196154|ENSG00000163815|ENSG00000171812|ENSG00000134245|ENSG00000139329|ENSG00000136859|ENSG00000108821|ENSG00000163131|ENSG00000130720|ENSG00000142871|ENSG00000115414|ENSG00000182534|ENSG00000138722|ENSG00000049540|ENSG00000137573|ENSG00000157766|ENSG00000151655|ENSG00000106624|ENSG00000100473|ENSG00000154188|ENSG00000140092|ENSG00000187955|ENSG00000168542|ENSG00000168743|ENSG00000164764|ENSG00000087245|ENSG00000119681|ENSG00000103811|ENSG00000154175|ENSG00000166482|ENSG00000136999|ENSG00000109861|ENSG00000112769|ENSG00000173372|ENSG00000130635|ENSG00000140682|ENSG00000113140|ENSG00000049323|ENSG00000215018|ENSG00000182871|ENSG00000158270|ENSG00000106538|ENSG00000105329|ENSG00000164176|ENSG00000182718|ENSG00000120708|ENSG00000196739|ENSG00000113083|ENSG00000168961|ENSG00000122176|ENSG00000138080|ENSG00000164932|ENSG00000144810|ENSG00000197249|ENSG00000130508|ENSG00000106819|ENSG00000166923|ENSG00000163520|ENSG00000169436|ENSG00000058085|ENSG00000166598|ENSG00000135074|ENSG00000133110|ENSG00000100311|ENSG00000179403|ENSG00000109610|ENSG00000123243|ENSG00000070193|ENSG00000164946|ENSG00000262655|ENSG00000111341|ENSG00000163453|ENSG00000140545|ENSG00000135047|ENSG00000149131|ENSG00000100234|ENSG00000174721|ENSG00000106333|ENSG00000132561|ENSG00000135046|ENSG00000196878|ENSG00000179399|ENSG00000164690|ENSG00000142156|ENSG00000067225|ENSG00000143369|ENSG00000112280|ENSG00000138759|ENSG00000138623|ENSG00000183098|ENSG00000149294|ENSG00000187498|ENSG00000115318|ENSG00000101160|ENSG00000172638|ENSG00000179218|ENSG00000187244|ENSG00000173369...</t>
  </si>
  <si>
    <t>GO:0032755</t>
  </si>
  <si>
    <t>positive regulation of interleukin-6 production</t>
  </si>
  <si>
    <t>ENSG00000019582|ENSG00000204472|ENSG00000172243|ENSG00000137033|ENSG00000169403|ENSG00000165025|ENSG00000135218|ENSG00000174125|ENSG00000011600|ENSG00000197943|ENSG00000181104|ENSG00000164342|ENSG00000184988|ENSG00000115008|ENSG00000174130|ENSG00000105329|ENSG00000168961|ENSG00000051523|ENSG00000177663...</t>
  </si>
  <si>
    <t>GO:0030658</t>
  </si>
  <si>
    <t>transport vesicle membrane</t>
  </si>
  <si>
    <t>ENSG00000204287|ENSG00000231389|ENSG00000198502|ENSG00000196735|ENSG00000196126|ENSG00000019582|ENSG00000223865...</t>
  </si>
  <si>
    <t>GO:0030225</t>
  </si>
  <si>
    <t>macrophage differentiation</t>
  </si>
  <si>
    <t>ENSG00000075426|ENSG00000196126|ENSG00000182578|ENSG00000137033|ENSG00000010610...</t>
  </si>
  <si>
    <t>GO:0007204</t>
  </si>
  <si>
    <t>positive regulation of cytosolic calcium ion concentration</t>
  </si>
  <si>
    <t>ENSG00000168329|ENSG00000006128|ENSG00000121966|ENSG00000166573|ENSG00000115353|ENSG00000135218|ENSG00000174600|ENSG00000163823|ENSG00000171860|ENSG00000181104|ENSG00000004948|ENSG00000004468|ENSG00000171522|ENSG00000169442|ENSG00000169860|ENSG00000272398|ENSG00000185532|ENSG00000112164|ENSG00000164251|ENSG00000151617|ENSG00000173918|ENSG00000144476|ENSG00000136160|ENSG00000180914|ENSG00000173175|ENSG00000105851...</t>
  </si>
  <si>
    <t>GO:0032930</t>
  </si>
  <si>
    <t>positive regulation of superoxide anion generation</t>
  </si>
  <si>
    <t>ENSG00000172243|ENSG00000169896|ENSG00000165025|ENSG00000160255|ENSG00000011600|ENSG00000163932|ENSG00000105329|ENSG00000164251...</t>
  </si>
  <si>
    <t>GO:0030890</t>
  </si>
  <si>
    <t>positive regulation of B cell proliferation</t>
  </si>
  <si>
    <t>ENSG00000169508|ENSG00000123338|ENSG00000113494|ENSG00000019582|ENSG00000081237|ENSG00000159958|ENSG00000004468|ENSG00000101096...</t>
  </si>
  <si>
    <t>GO:0042130</t>
  </si>
  <si>
    <t>negative regulation of T cell proliferation</t>
  </si>
  <si>
    <t>ENSG00000196126|ENSG00000197646|ENSG00000135077|ENSG00000114013|ENSG00000138735|ENSG00000186818|ENSG00000177425|ENSG00000104972|ENSG00000204592|ENSG00000111679|ENSG00000129654...</t>
  </si>
  <si>
    <t>GO:0007200</t>
  </si>
  <si>
    <t>phospholipase C-activating G protein-coupled receptor signaling pathway</t>
  </si>
  <si>
    <t>ENSG00000169313|ENSG00000168329|ENSG00000196639|ENSG00000169403|ENSG00000115353|ENSG00000174600|ENSG00000174417|ENSG00000171860|ENSG00000137841|ENSG00000181104|ENSG00000169860|ENSG00000131620|ENSG00000163394...</t>
  </si>
  <si>
    <t>GO:0032689</t>
  </si>
  <si>
    <t>negative regulation of type II interferon production</t>
  </si>
  <si>
    <t>ENSG00000162511|ENSG00000196126|ENSG00000197646|ENSG00000137033|ENSG00000135077|ENSG00000122641|ENSG00000186818|ENSG00000104972|ENSG00000168961...</t>
  </si>
  <si>
    <t>GO:0032753</t>
  </si>
  <si>
    <t>positive regulation of interleukin-4 production</t>
  </si>
  <si>
    <t>ENSG00000137033|ENSG00000135077|ENSG00000165025|ENSG00000158869|ENSG00000114013|ENSG00000162711|ENSG00000204592|ENSG00000168961...</t>
  </si>
  <si>
    <t>GO:0009986</t>
  </si>
  <si>
    <t>cell surface</t>
  </si>
  <si>
    <t>ENSG00000204287|ENSG00000169313|ENSG00000231389|ENSG00000168329|ENSG00000064300|ENSG00000184564|ENSG00000196126|ENSG00000182578|ENSG00000113494|ENSG00000019582|ENSG00000081237|ENSG00000172243|ENSG00000140678|ENSG00000121966|ENSG00000095970|ENSG00000026508|ENSG00000169896|ENSG00000106483|ENSG00000115353|ENSG00000146197|ENSG00000135077|ENSG00000135218|ENSG00000158869|ENSG00000260314|ENSG00000160255|ENSG00000011600|ENSG00000165457|ENSG00000114013|ENSG00000087085|ENSG00000168079|ENSG00000223865|ENSG00000101438|ENSG00000125730|ENSG00000126264|ENSG00000074181|ENSG00000091513|ENSG00000101307|ENSG00000006210|ENSG00000186818|ENSG00000181104|ENSG00000131471|ENSG00000122861|ENSG00000162552|ENSG00000137573|ENSG00000004468|ENSG00000167178|ENSG00000169504|ENSG00000005844|ENSG00000196549|ENSG00000130300|ENSG00000187688|ENSG00000169860|ENSG00000234745|ENSG00000154764|ENSG00000183067|ENSG00000196562|ENSG00000272398|ENSG00000133107|ENSG00000113070|ENSG00000115008|ENSG00000136698|ENSG00000198542|ENSG00000113140|ENSG00000177697|ENSG00000204257|ENSG00000204592|ENSG00000101000|ENSG00000155660|ENSG00000114646|ENSG00000130164|ENSG00000215021|ENSG00000111262|ENSG00000105329|ENSG00000182718|ENSG00000241404|ENSG00000155511|ENSG00000075461|ENSG00000007062|ENSG00000011422|ENSG00000143119|ENSG00000120992|ENSG00000130508|ENSG00000166923|ENSG00000169604|ENSG00000145703|ENSG00000162576|ENSG00000100311|ENSG00000104689|ENSG00000162692|ENSG00000204217|ENSG00000055118|ENSG00000104290|ENSG00000120156|ENSG00000070193|ENSG00000173621|ENSG00000065600|ENSG00000182175|ENSG00000131477|ENSG00000020181|ENSG00000170775|ENSG00000157193|ENSG00000110881|ENSG00000185483|ENSG00000154721|ENSG00000204516|ENSG00000183873|ENSG00000106799|ENSG00000154096|ENSG00000135318|ENSG00000082781|ENSG00000117335|ENSG00000012223|ENSG00000135046|ENSG00000109572|ENSG00000144476|ENSG00000179399|ENSG00000164690|ENSG00000213853|ENSG00000101017|ENSG00000120889|ENSG00000213809|ENSG00000167601|ENSG00000150093|ENSG00000196576|ENSG00000183098|ENSG00000149294|ENSG00000197965|ENSG00000082482|ENSG00000204642|ENSG00000164930|ENSG00000197635|ENSG00000164161|ENSG00000179218|ENSG00000130037|ENSG00000187323|ENSG00000146242...</t>
  </si>
  <si>
    <t>GO:0032395</t>
  </si>
  <si>
    <t>MHC class II receptor activity</t>
  </si>
  <si>
    <t>ENSG00000204287|ENSG00000231389|ENSG00000196735|ENSG00000196126|ENSG00000204252...</t>
  </si>
  <si>
    <t>GO:0090026</t>
  </si>
  <si>
    <t>positive regulation of monocyte chemotaxis</t>
  </si>
  <si>
    <t>ENSG00000168329|ENSG00000204472|ENSG00000107562|ENSG00000163823...</t>
  </si>
  <si>
    <t>GO:0048660</t>
  </si>
  <si>
    <t>regulation of smooth muscle cell proliferation</t>
  </si>
  <si>
    <t>ENSG00000119508|ENSG00000115353|ENSG00000049540...</t>
  </si>
  <si>
    <t>GO:0005540</t>
  </si>
  <si>
    <t>hyaluronic acid binding</t>
  </si>
  <si>
    <t>ENSG00000133800|ENSG00000026508|ENSG00000010327|ENSG00000140511|ENSG00000157766|ENSG00000151655|ENSG00000123610...</t>
  </si>
  <si>
    <t>GO:0032703</t>
  </si>
  <si>
    <t>negative regulation of interleukin-2 production</t>
  </si>
  <si>
    <t>ENSG00000162511|ENSG00000081237|ENSG00000135077|ENSG00000128016|ENSG00000117228|ENSG00000186818...</t>
  </si>
  <si>
    <t>GO:0050853</t>
  </si>
  <si>
    <t>B cell receptor signaling pathway</t>
  </si>
  <si>
    <t>ENSG00000123338|ENSG00000177885|ENSG00000081237|ENSG00000165025|ENSG00000095585|ENSG00000197943|ENSG00000235568|ENSG00000004468|ENSG00000101096|ENSG00000111679|ENSG00000086730|ENSG00000172578...</t>
  </si>
  <si>
    <t>GO:0045926</t>
  </si>
  <si>
    <t>negative regulation of growth</t>
  </si>
  <si>
    <t>ENSG00000179593|ENSG00000187193|ENSG00000205364|ENSG00000125148|ENSG00000169715|ENSG00000115461...</t>
  </si>
  <si>
    <t>GO:0032743</t>
  </si>
  <si>
    <t>positive regulation of interleukin-2 production</t>
  </si>
  <si>
    <t>ENSG00000081237|ENSG00000172243|ENSG00000114013|ENSG00000010610|ENSG00000197943|ENSG00000115008|ENSG00000198805|ENSG00000065675|ENSG00000135046|ENSG00000198286|ENSG00000112149|ENSG00000125538|ENSG00000172175...</t>
  </si>
  <si>
    <t>GO:0006898</t>
  </si>
  <si>
    <t>receptor-mediated endocytosis</t>
  </si>
  <si>
    <t>ENSG00000133800|ENSG00000169896|ENSG00000135218|ENSG00000260314|ENSG00000160255|ENSG00000038945|ENSG00000010327|ENSG00000196923|ENSG00000161921|ENSG00000179241|ENSG00000130164|ENSG00000159314|ENSG00000100139|ENSG00000219200|ENSG00000106367|ENSG00000153071|ENSG00000169252|ENSG00000107611...</t>
  </si>
  <si>
    <t>GO:0001540</t>
  </si>
  <si>
    <t>amyloid-beta binding</t>
  </si>
  <si>
    <t>ENSG00000064300|ENSG00000019582|ENSG00000188517|ENSG00000095970|ENSG00000169896|ENSG00000135218|ENSG00000160255|ENSG00000038945|ENSG00000087085|ENSG00000114200|ENSG00000004948|ENSG00000179241|ENSG00000173372|ENSG00000174130|ENSG00000130164|ENSG00000155511...</t>
  </si>
  <si>
    <t>GO:0060100</t>
  </si>
  <si>
    <t>positive regulation of phagocytosis, engulfment</t>
  </si>
  <si>
    <t>ENSG00000123338|ENSG00000095970|ENSG00000135218|ENSG00000125730|ENSG00000197943...</t>
  </si>
  <si>
    <t>GO:0008330</t>
  </si>
  <si>
    <t>protein tyrosine/threonine phosphatase activity</t>
  </si>
  <si>
    <t>ENSG00000120129|ENSG00000120875|ENSG00000138166|ENSG00000139318|ENSG00000143507...</t>
  </si>
  <si>
    <t>GO:0033550</t>
  </si>
  <si>
    <t>MAP kinase tyrosine phosphatase activity</t>
  </si>
  <si>
    <t>GO:0060326</t>
  </si>
  <si>
    <t>cell chemotaxis</t>
  </si>
  <si>
    <t>ENSG00000168329|ENSG00000121966|ENSG00000107562|ENSG00000163823|ENSG00000112902|ENSG00000006210|ENSG00000110934|ENSG00000136999|ENSG00000138795|ENSG00000113070|ENSG00000163932|ENSG00000177105|ENSG00000113083|ENSG00000100311|ENSG00000162692|ENSG00000065675|ENSG00000144476...</t>
  </si>
  <si>
    <t>GO:0045579</t>
  </si>
  <si>
    <t>positive regulation of B cell differentiation</t>
  </si>
  <si>
    <t>ENSG00000123338|ENSG00000165025|ENSG00000157227|ENSG00000168918|ENSG00000066336...</t>
  </si>
  <si>
    <t>GO:0010273</t>
  </si>
  <si>
    <t>detoxification of copper ion</t>
  </si>
  <si>
    <t>ENSG00000187193|ENSG00000205364|ENSG00000087250|ENSG00000125148|ENSG00000169715...</t>
  </si>
  <si>
    <t>GO:0007155</t>
  </si>
  <si>
    <t>cell adhesion</t>
  </si>
  <si>
    <t>ENSG00000204956|ENSG00000168329|ENSG00000110876|ENSG00000253767|ENSG00000253953|ENSG00000262209|ENSG00000041982|ENSG00000140678|ENSG00000026508|ENSG00000169896|ENSG00000076706|ENSG00000154330|ENSG00000186340|ENSG00000107562|ENSG00000204291|ENSG00000138185|ENSG00000135218|ENSG00000163823|ENSG00000160255|ENSG00000165457|ENSG00000010610|ENSG00000162493|ENSG00000087085|ENSG00000112902|ENSG00000197921|ENSG00000142871|ENSG00000115414|ENSG00000006210|ENSG00000276547|ENSG00000138722|ENSG00000112619|ENSG00000131471|ENSG00000010327|ENSG00000140511|ENSG00000114315|ENSG00000157766|ENSG00000005844|ENSG00000123610|ENSG00000243678|ENSG00000104415|ENSG00000086062|ENSG00000166482|ENSG00000130775|ENSG00000112852|ENSG00000126500|ENSG00000136999|ENSG00000112769|ENSG00000169851|ENSG00000137809|ENSG00000010278|ENSG00000198542|ENSG00000130635|ENSG00000140682|ENSG00000177697|ENSG00000215018|ENSG00000182871|ENSG00000123096|ENSG00000164176|ENSG00000120708|ENSG00000138080|ENSG00000083857|ENSG00000144810|ENSG00000118946|ENSG00000154529|ENSG00000130508|ENSG00000162576|ENSG00000058085|ENSG00000133110|ENSG00000254122|ENSG00000113361|ENSG00000129009|ENSG00000162692|ENSG00000115963|ENSG00000101336|ENSG00000129450|ENSG00000254221|ENSG00000119535|ENSG00000262655|ENSG00000113205|ENSG00000239389|ENSG00000242419|ENSG00000108691|ENSG00000163453|ENSG00000142856|ENSG00000140545|ENSG00000153774|ENSG00000106991|ENSG00000253731|ENSG00000262576|ENSG00000113248|ENSG00000167851|ENSG00000111913|ENSG00000134873|ENSG00000196878|ENSG00000254245|ENSG00000144476|ENSG00000170017|ENSG00000090316|ENSG00000213853|ENSG00000150394|ENSG00000142156|ENSG00000140937|ENSG00000150093|ENSG00000181790|ENSG00000173705|ENSG00000149294|ENSG00000116117|ENSG00000123146|ENSG00000081842|ENSG00000131669|ENSG00000197635...</t>
  </si>
  <si>
    <t>GO:0030667</t>
  </si>
  <si>
    <t>secretory granule membrane</t>
  </si>
  <si>
    <t>ENSG00000123338|ENSG00000081237|ENSG00000140678|ENSG00000026508|ENSG00000169403|ENSG00000011600|ENSG00000101307|ENSG00000164687|ENSG00000184584|ENSG00000196549|ENSG00000086062|ENSG00000234745|ENSG00000118640|ENSG00000172057|ENSG00000108405|ENSG00000059804|ENSG00000177105|ENSG00000111540|ENSG00000145703...</t>
  </si>
  <si>
    <t>GO:0009897</t>
  </si>
  <si>
    <t>external side of plasma membrane</t>
  </si>
  <si>
    <t>ENSG00000168329|ENSG00000066294|ENSG00000196126|ENSG00000113494|ENSG00000110848|ENSG00000019582|ENSG00000197646|ENSG00000081237|ENSG00000140678|ENSG00000121966|ENSG00000169896|ENSG00000076706|ENSG00000107562|ENSG00000151892|ENSG00000198223|ENSG00000135218|ENSG00000158869|ENSG00000163823|ENSG00000160255|ENSG00000159958|ENSG00000165457|ENSG00000271605|ENSG00000114013|ENSG00000010610|ENSG00000122861|ENSG00000005844|ENSG00000203747|ENSG00000086062|ENSG00000234745|ENSG00000104972|ENSG00000272398|ENSG00000137809|ENSG00000010278|ENSG00000108405|ENSG00000145888|ENSG00000204592|ENSG00000160223|ENSG00000105246|ENSG00000130164|ENSG00000183542|ENSG00000104870|ENSG00000173706|ENSG00000011422|ENSG00000152990|ENSG00000169604|ENSG00000111801|ENSG00000162692|ENSG00000163513|ENSG00000119535|ENSG00000182566|ENSG00000140545|ENSG00000164010|ENSG00000106991|ENSG00000026950|ENSG00000174059|ENSG00000241399|ENSG00000204516|ENSG00000154096|ENSG00000135318|ENSG00000153563|ENSG00000109572|ENSG00000144476|ENSG00000170017|ENSG00000101017|ENSG00000213809|ENSG00000138623|ENSG00000150093|ENSG00000143226|ENSG00000149294|ENSG00000227191|ENSG00000103855|ENSG00000114923|ENSG00000204642|ENSG00000134853|ENSG00000179218|ENSG00000187244|ENSG00000116678|ENSG00000120217|ENSG00000168546...</t>
  </si>
  <si>
    <t>GO:0035579</t>
  </si>
  <si>
    <t>specific granule membrane</t>
  </si>
  <si>
    <t>ENSG00000173391|ENSG00000028137|ENSG00000169896|ENSG00000135218|ENSG00000160255|ENSG00000171860|ENSG00000122861|ENSG00000005844|ENSG00000118640|ENSG00000172057|ENSG00000085365|ENSG00000108405|ENSG00000059804|ENSG00000051523|ENSG00000011422|ENSG00000143119|ENSG00000167613|ENSG00000149357...</t>
  </si>
  <si>
    <t>GO:0070374</t>
  </si>
  <si>
    <t>positive regulation of ERK1 and ERK2 cascade</t>
  </si>
  <si>
    <t>ENSG00000169508|ENSG00000196126|ENSG00000182578|ENSG00000019582|ENSG00000081237|ENSG00000149295|ENSG00000095970|ENSG00000026508|ENSG00000135077|ENSG00000135218|ENSG00000163823|ENSG00000107796|ENSG00000122641|ENSG00000010610|ENSG00000006210|ENSG00000181104|ENSG00000004948|ENSG00000154188|ENSG00000168743|ENSG00000169860|ENSG00000115008|ENSG00000157168|ENSG00000215021|ENSG00000105329|ENSG00000168961|ENSG00000099250|ENSG00000100311|ENSG00000120156|ENSG00000070193|ENSG00000108691|ENSG00000172575|ENSG00000164251...</t>
  </si>
  <si>
    <t>GO:0071346</t>
  </si>
  <si>
    <t>cellular response to type II interferon</t>
  </si>
  <si>
    <t>ENSG00000231389|ENSG00000162654|ENSG00000204472|ENSG00000172780|ENSG00000260314|ENSG00000117226|ENSG00000117228|ENSG00000006210|ENSG00000164342|ENSG00000162645|ENSG00000154451|ENSG00000197879|ENSG00000168961...</t>
  </si>
  <si>
    <t>GO:0030595</t>
  </si>
  <si>
    <t>leukocyte chemotaxis</t>
  </si>
  <si>
    <t>ENSG00000169508|ENSG00000168329|ENSG00000006210...</t>
  </si>
  <si>
    <t>GO:0061518</t>
  </si>
  <si>
    <t>microglial cell proliferation</t>
  </si>
  <si>
    <t>ENSG00000182578|ENSG00000095970|ENSG00000137033|ENSG00000006210...</t>
  </si>
  <si>
    <t>GO:0005576</t>
  </si>
  <si>
    <t>extracellular region</t>
  </si>
  <si>
    <t>ENSG00000126838|ENSG00000185432|ENSG00000064300|ENSG00000167131|ENSG00000181195|ENSG00000140557|ENSG00000175899|ENSG00000173391|ENSG00000113494|ENSG00000006128|ENSG00000041982|ENSG00000183160|ENSG00000154734|ENSG00000158816|ENSG00000091986|ENSG00000197646|ENSG00000197629|ENSG00000164220|ENSG00000028137|ENSG00000188517|ENSG00000095970|ENSG00000130208|ENSG00000136250|ENSG00000112799|ENSG00000137033|ENSG00000127951|ENSG00000076706|ENSG00000155761|ENSG00000121858|ENSG00000186340|ENSG00000107562|ENSG00000204291|ENSG00000196154|ENSG00000163815|ENSG00000155657|ENSG00000198223|ENSG00000150656|ENSG00000042980|ENSG00000154099|ENSG00000065320|ENSG00000164035|ENSG00000171812|ENSG00000165457|ENSG00000122641|ENSG00000134245|ENSG00000087085|ENSG00000211445|ENSG00000117228|ENSG00000101282|ENSG00000239697|ENSG00000150551|ENSG00000139329|ENSG00000125730|ENSG00000108821|ENSG00000157005|ENSG00000101327|ENSG00000169413|ENSG00000163131|ENSG00000074181|ENSG00000091513|ENSG00000142871|ENSG00000115414|ENSG00000006210|ENSG00000106823|ENSG00000181104|ENSG00000138722|ENSG00000170381|ENSG00000243708|ENSG00000164687|ENSG00000114200|ENSG00000049540|ENSG00000122861|ENSG00000162552|ENSG00000122862|ENSG00000123977|ENSG00000169442|ENSG00000157766|ENSG00000163735|ENSG00000187398|ENSG00000151655|ENSG00000106624|ENSG00000123610|ENSG00000100473|ENSG00000154188|ENSG00000110934|ENSG00000140092|ENSG00000162711|ENSG00000150630|ENSG00000161921|ENSG00000243678|ENSG00000112139|ENSG00000187955|ENSG00000168542|ENSG00000270882|ENSG00000105877|ENSG00000168743|ENSG00000064886|ENSG00000174370|ENSG00000164764|ENSG00000122585|ENSG00000087245|ENSG00000119681|ENSG00000103811|ENSG00000176971|ENSG00000154175|ENSG00000081041|ENSG00000166482|ENSG00000093072|ENSG00000104972|ENSG00000154764|ENSG00000196562|ENSG00000074527|ENSG00000038002|ENSG00000136999|ENSG00000109861|ENSG00000112769|ENSG00000122584|ENSG00000108828|ENSG00000173372|ENSG00000113070|ENSG00000115008|ENSG00000136698|ENSG00000198542|ENSG00000182575|ENSG00000130635|ENSG00000216490|ENSG00000113140|ENSG00000168081|ENSG00000167244|ENSG00000163932|ENSG00000049323|ENSG00000215018|ENSG00000198805|ENSG00000182871|ENSG00000101000|ENSG00000115956|ENSG00000182580|ENSG00000114646|ENSG00000189227|ENSG00000157168|ENSG00000144649|ENSG00000105246|ENSG00000134516|ENSG00000106538|ENSG00000273749|ENSG00000105329|ENSG00000182718|ENSG00000241404|ENSG00000100979|ENSG00000120708|ENSG00000239264|ENSG00000196739|ENSG00000113083|ENSG00000274750|ENSG00000122176|ENSG00000173706|ENSG00000138080|ENSG00000164932|ENSG00000153012|ENSG00000103056|ENSG00000011422|ENSG00000144810|ENSG00000258818|ENSG00000198931|ENSG00000235118|ENSG00000007174|ENSG00000111834|ENSG00000150782|ENSG00000176697|ENSG00000177663|ENSG00000197249|ENSG00000130508|ENSG00000145708|ENSG00000111679|ENSG00000131473|ENSG00000168843|ENSG00000101230|ENSG00000213398|ENSG00000163520|ENSG00000127824|ENSG00000166863|ENSG00000241839|ENSG00000077782|ENSG00000169436|ENSG00000058085|ENSG00000105894|ENSG00000166598|ENSG00000100311|ENSG00000053328|ENSG00000107742|ENSG00000167779|ENSG00000109610|ENSG00000180448|ENSG00000129009|ENSG00000163191|ENSG00000026297|ENSG00000002745|ENSG00000101384|ENSG00000197409|ENSG00000123243|ENSG00000065978|ENSG00000153310|ENSG00000270276|ENSG00000154040|ENSG00000198734|ENSG00000120156|ENSG00000132821|ENSG00000070193|ENSG00000228789|ENSG00000163513|ENSG00000105472|ENSG00000164307|ENSG00000164946|ENSG00000182326|ENSG00000119535|ENSG00000180875|ENSG00000182379|ENSG00000127241|ENSG00000108691|ENSG00000109944|ENSG00000241563|ENSG00000163453|ENSG00000140545|ENSG00000145050|ENSG00000136110|ENSG00000169299|ENSG00000148334|ENSG00000104774|ENSG00000167992|ENSG00000116157|ENSG00000167755|ENSG00000174059|ENSG00000139921|ENSG00000142549|ENSG00000135047|ENSG00000023697|ENSG00000149131|ENSG00000100234|ENSG00000174721|ENSG00000154096|ENSG00000106333|ENSG00000204815|ENSG00000132561|ENSG00000012223|ENSG00000135046|ENSG00000196878|ENSG00000196358|ENSG00000213918|ENSG00000153563|ENSG00000137563|ENSG00000196104|ENSG00000179399|ENSG00000274618|ENSG00000131236|ENSG00000164690|ENSG00000163521|ENSG00000145730|ENSG00000198898|ENSG00000147813|ENSG00000128595|ENSG00000142156|ENSG00000164303|ENSG00000276966|ENSG00000067225|ENSG00000170893|ENSG00000140937|ENSG00000143369|ENSG00000112280|ENSG00000171302|ENSG00000154589|ENSG00000112293|ENSG00000184500|ENSG00000183098|ENSG00000149294|ENSG00000187498|ENSG00000115318|ENSG00000278637|ENSG00000106278|ENSG00000101160|ENSG00000081842|ENSG00000115457|ENSG00000131669|ENSG00000197635|ENSG00000122707|ENSG00000197061|ENSG00000145491|ENSG00000196743|ENSG00000172638|ENSG00000164161|ENSG00000242689|ENSG00000179218|ENSG00000149781|ENSG00000138413|ENSG00000187244|ENSG00000173369|ENSG00000116678|ENSG00000071127|ENSG00000149582|ENSG00000143502|ENSG00000163430|ENSG00000170043|ENSG00000116489|ENSG00000162670|ENSG00000109927|ENSG00000196230|ENSG00000049192|ENSG00000122735|ENSG00000087303|ENSG00000035403|ENSG00000196083|ENSG00000118785|ENSG00000276180|ENSG00000125538|ENSG00000104368|ENSG00000164761|ENSG00000143443|ENSG00000144227|ENSG00000162490|ENSG00000167925|ENSG00000142512|ENSG00000204389|ENSG00000144589|ENSG00000157368|ENSG00000162694|ENSG00000204970|ENSG00000250120|ENSG00000221963|ENSG00000103196|ENSG00000135677|ENSG00000197747|ENSG00000197837|ENSG00000109255|ENSG00000205403...</t>
  </si>
  <si>
    <t>GO:0019221</t>
  </si>
  <si>
    <t>cytokine-mediated signaling pathway</t>
  </si>
  <si>
    <t>ENSG00000110324|ENSG00000182578|ENSG00000113494|ENSG00000026508|ENSG00000198223|ENSG00000163823|ENSG00000122641|ENSG00000016402|ENSG00000006210|ENSG00000186818|ENSG00000104972|ENSG00000115008|ENSG00000239961|ENSG00000105246|ENSG00000111679|ENSG00000166888|ENSG00000128604|ENSG00000101336|ENSG00000119535|ENSG00000180875|ENSG00000108691|ENSG00000157193|ENSG00000245848...</t>
  </si>
  <si>
    <t>GO:0004930</t>
  </si>
  <si>
    <t>G protein-coupled receptor activity</t>
  </si>
  <si>
    <t>ENSG00000169508|ENSG00000168329|ENSG00000149295|ENSG00000121966|ENSG00000164220|ENSG00000183150|ENSG00000169403|ENSG00000174600|ENSG00000277399|ENSG00000184574|ENSG00000171860|ENSG00000144230|ENSG00000181104|ENSG00000174948|ENSG00000119973|ENSG00000029364|ENSG00000122585|ENSG00000082175|ENSG00000181773|ENSG00000155760|ENSG00000172935|ENSG00000101292|ENSG00000152990|ENSG00000124493|ENSG00000132975|ENSG00000184845|ENSG00000169676|ENSG00000104290|ENSG00000020181|ENSG00000170775|ENSG00000056291|ENSG00000164251|ENSG00000173890|ENSG00000196071|ENSG00000255837|ENSG00000179603|ENSG00000158292|ENSG00000228198|ENSG00000255374|ENSG00000177283|ENSG00000181790|ENSG00000166368|ENSG00000123146|ENSG00000164930|ENSG00000250510|ENSG00000171631|ENSG00000186867|ENSG00000128602|ENSG00000119714|ENSG00000125510|ENSG00000180929|ENSG00000148734|ENSG00000203737|ENSG00000101188|ENSG00000127364|ENSG00000162604...</t>
  </si>
  <si>
    <t>GO:1904141</t>
  </si>
  <si>
    <t>positive regulation of microglial cell migration</t>
  </si>
  <si>
    <t>ENSG00000169313|ENSG00000168329|ENSG00000095970|ENSG00000006210...</t>
  </si>
  <si>
    <t>GO:0005604</t>
  </si>
  <si>
    <t>basement membrane</t>
  </si>
  <si>
    <t>ENSG00000041982|ENSG00000154734|ENSG00000091986|ENSG00000143341|ENSG00000186340|ENSG00000204291|ENSG00000065320|ENSG00000171812|ENSG00000112562|ENSG00000107796|ENSG00000087085|ENSG00000115414|ENSG00000168743|ENSG00000090530|ENSG00000112769|ENSG00000130635|ENSG00000113140|ENSG00000177697|ENSG00000215018|ENSG00000182871|ENSG00000182718|ENSG00000120708|ENSG00000130508|ENSG00000179403...</t>
  </si>
  <si>
    <t>GO:0035589</t>
  </si>
  <si>
    <t>G protein-coupled purinergic nucleotide receptor signaling pathway</t>
  </si>
  <si>
    <t>ENSG00000169313|ENSG00000181631|ENSG00000169403|ENSG00000169860...</t>
  </si>
  <si>
    <t>GO:0031514</t>
  </si>
  <si>
    <t>motile cilium</t>
  </si>
  <si>
    <t>ENSG00000167131|ENSG00000155761|ENSG00000107796|ENSG00000176101|ENSG00000167858|ENSG00000186710|ENSG00000123977|ENSG00000105877|ENSG00000165863|ENSG00000183914|ENSG00000159625|ENSG00000160188|ENSG00000007174|ENSG00000111834|ENSG00000157856|ENSG00000154040|ENSG00000137691|ENSG00000135046|ENSG00000158023|ENSG00000100218|ENSG00000255374|ENSG00000164675|ENSG00000089101|ENSG00000145491|ENSG00000091140|ENSG00000114473|ENSG00000144061|ENSG00000186522|ENSG00000140057|ENSG00000163885|ENSG00000032742|ENSG00000272514...</t>
  </si>
  <si>
    <t>GO:0015670</t>
  </si>
  <si>
    <t>carbon dioxide transport</t>
  </si>
  <si>
    <t>ENSG00000196565|ENSG00000240583|ENSG00000244734|ENSG00000206172|ENSG00000188536...</t>
  </si>
  <si>
    <t>GO:0007160</t>
  </si>
  <si>
    <t>cell-matrix adhesion</t>
  </si>
  <si>
    <t>ENSG00000133800|ENSG00000132286|ENSG00000140678|ENSG00000026508|ENSG00000169896|ENSG00000160255|ENSG00000115414|ENSG00000106823|ENSG00000005844|ENSG00000140092|ENSG00000168542|ENSG00000168743|ENSG00000137809|ENSG00000198542|ENSG00000182718|ENSG00000138080|ENSG00000162692|ENSG00000164946|ENSG00000119185|ENSG00000174059|ENSG00000082781|ENSG00000138964|ENSG00000213853|ENSG00000150093|ENSG00000127990|ENSG00000095637|ENSG00000149781|ENSG00000187244|ENSG00000109927|ENSG00000087303|ENSG00000035403...</t>
  </si>
  <si>
    <t>GO:0048661</t>
  </si>
  <si>
    <t>positive regulation of smooth muscle cell proliferation</t>
  </si>
  <si>
    <t>ENSG00000119508|ENSG00000204472|ENSG00000169403|ENSG00000197921|ENSG00000074181|ENSG00000006210|ENSG00000115738|ENSG00000104415|ENSG00000113070|ENSG00000105329|ENSG00000103056|ENSG00000150782|ENSG00000118513|ENSG00000100311|ENSG00000073756|ENSG00000116478...</t>
  </si>
  <si>
    <t>GO:0048103</t>
  </si>
  <si>
    <t>somatic stem cell division</t>
  </si>
  <si>
    <t>ENSG00000154764|ENSG00000155760|ENSG00000152518...</t>
  </si>
  <si>
    <t>GO:0005178</t>
  </si>
  <si>
    <t>integrin binding</t>
  </si>
  <si>
    <t>ENSG00000041982|ENSG00000140678|ENSG00000169896|ENSG00000107562|ENSG00000151892|ENSG00000165025|ENSG00000160255|ENSG00000142871|ENSG00000115414|ENSG00000006210|ENSG00000106823|ENSG00000005844|ENSG00000140092|ENSG00000157227|ENSG00000104415|ENSG00000168542|ENSG00000168743|ENSG00000136999|ENSG00000137809|ENSG00000010278|ENSG00000198542|ENSG00000130635|ENSG00000177697|ENSG00000167244|ENSG00000152818|ENSG00000157168|ENSG00000164176|ENSG00000120708|ENSG00000160593|ENSG00000105894|ENSG00000162692|ENSG00000136167|ENSG00000140545|ENSG00000119185|ENSG00000154721|ENSG00000171877|ENSG00000154096|ENSG00000214063|ENSG00000082781|ENSG00000158769|ENSG00000213853|ENSG00000138623|ENSG00000150093|ENSG00000106278|ENSG00000179218|ENSG00000149781...</t>
  </si>
  <si>
    <t>GO:0030185</t>
  </si>
  <si>
    <t>nitric oxide transport</t>
  </si>
  <si>
    <t>ENSG00000240583|ENSG00000244734|ENSG00000206172|ENSG00000078401|ENSG00000188536...</t>
  </si>
  <si>
    <t>GO:0004888</t>
  </si>
  <si>
    <t>transmembrane signaling receptor activity</t>
  </si>
  <si>
    <t>ENSG00000064300|ENSG00000133800|ENSG00000110848|ENSG00000095970|ENSG00000026508|ENSG00000174123|ENSG00000174125|ENSG00000260314|ENSG00000133067|ENSG00000271605|ENSG00000010610|ENSG00000140749|ENSG00000164342|ENSG00000235568|ENSG00000145888|ENSG00000174130|ENSG00000183542|ENSG00000169604|ENSG00000126860|ENSG00000112164|ENSG00000187554|ENSG00000157193|ENSG00000106991|ENSG00000167851|ENSG00000110076|ENSG00000227191|ENSG00000123146|ENSG00000074660|ENSG00000187244|ENSG00000187323|ENSG00000116678...</t>
  </si>
  <si>
    <t>GO:0032588</t>
  </si>
  <si>
    <t>trans-Golgi network membrane</t>
  </si>
  <si>
    <t>ENSG00000204287|ENSG00000231389|ENSG00000198502|ENSG00000196735|ENSG00000166428|ENSG00000196126|ENSG00000019582|ENSG00000172780|ENSG00000133067|ENSG00000223865|ENSG00000168824|ENSG00000164144|ENSG00000085365|ENSG00000167461|ENSG00000100314...</t>
  </si>
  <si>
    <t>GO:0005788</t>
  </si>
  <si>
    <t>endoplasmic reticulum lumen</t>
  </si>
  <si>
    <t>ENSG00000181195|ENSG00000041982|ENSG00000188517|ENSG00000204291|ENSG00000171812|ENSG00000010610|ENSG00000125730|ENSG00000108821|ENSG00000091513|ENSG00000142871|ENSG00000115414|ENSG00000114200|ENSG00000162552|ENSG00000151655|ENSG00000164308|ENSG00000187955|ENSG00000168542|ENSG00000090530|ENSG00000154764|ENSG00000109861|ENSG00000130635|ENSG00000071073|ENSG00000049323|ENSG00000215018|ENSG00000182871|ENSG00000128564|ENSG00000155660|ENSG00000135437|ENSG00000105246|ENSG00000239264|ENSG00000196739|ENSG00000011422|ENSG00000144810|ENSG00000171951|ENSG00000176697|ENSG00000197249|ENSG00000162576|ENSG00000169436|ENSG00000166598|ENSG00000100311|ENSG00000179403|ENSG00000178202|ENSG00000026297|ENSG00000198734|ENSG00000164307|ENSG00000262655|ENSG00000088298|ENSG00000163453|ENSG00000140545|ENSG00000145050|ENSG00000116157|ENSG00000074842|ENSG00000073756|ENSG00000149131|ENSG00000065485|ENSG00000164690|ENSG00000049449|ENSG00000100350|ENSG00000128595|ENSG00000142156|ENSG00000172831|ENSG00000090520|ENSG00000112280|ENSG00000187498|ENSG00000101160|ENSG00000127022|ENSG00000179218...</t>
  </si>
  <si>
    <t>GO:0007186</t>
  </si>
  <si>
    <t>G protein-coupled receptor signaling pathway</t>
  </si>
  <si>
    <t>ENSG00000090104|ENSG00000169508|ENSG00000169313|ENSG00000181631|ENSG00000168329|ENSG00000196639|ENSG00000121966|ENSG00000183150|ENSG00000169403|ENSG00000107562|ENSG00000174600|ENSG00000277399|ENSG00000174417|ENSG00000133067|ENSG00000184574|ENSG00000171860|ENSG00000125730|ENSG00000157005|ENSG00000137841|ENSG00000144230|ENSG00000006210|ENSG00000181104|ENSG00000119973|ENSG00000148908|ENSG00000172572|ENSG00000169220|ENSG00000198873|ENSG00000029364|ENSG00000141968|ENSG00000116741|ENSG00000168243|ENSG00000169860|ENSG00000108370|ENSG00000082175|ENSG00000135824|ENSG00000155760|ENSG00000172935|ENSG00000163394|ENSG00000111679|ENSG00000101292|ENSG00000152990|ENSG00000151632|ENSG00000176533|ENSG00000132975|ENSG00000164270|ENSG00000184160|ENSG00000104290|ENSG00000128340|ENSG00000145214|ENSG00000108691|ENSG00000091844|ENSG00000131477|ENSG00000171700|ENSG00000020181|ENSG00000170775|ENSG00000056291|ENSG00000164251|ENSG00000149782|ENSG00000151617|ENSG00000173890|ENSG00000196071|ENSG00000255837|ENSG00000145194|ENSG00000158292|ENSG00000144476|ENSG00000228198|ENSG00000180914|ENSG00000255374|ENSG00000101333|ENSG00000105851|ENSG00000177283|ENSG00000181790|ENSG00000143248|ENSG00000082482|ENSG00000166368|ENSG00000163485|ENSG00000123146|ENSG00000164930|ENSG00000250510|ENSG00000123159|ENSG00000171631|ENSG00000186867|ENSG00000128602|ENSG00000119714|ENSG00000180929|ENSG00000135577|ENSG00000148734|ENSG00000172354|ENSG00000203737|ENSG00000142208|ENSG00000101188|ENSG00000127364|ENSG00000162604...</t>
  </si>
  <si>
    <t>GO:0005102</t>
  </si>
  <si>
    <t>signaling receptor binding</t>
  </si>
  <si>
    <t>ENSG00000110876|ENSG00000138083|ENSG00000175899|ENSG00000081237|ENSG00000121858|ENSG00000107562|ENSG00000151892|ENSG00000166128|ENSG00000165025|ENSG00000010319|ENSG00000011600|ENSG00000162493|ENSG00000082074|ENSG00000239697|ENSG00000125730|ENSG00000136859|ENSG00000126264|ENSG00000155629|ENSG00000115414|ENSG00000006210|ENSG00000181104|ENSG00000170891|ENSG00000122585|ENSG00000234745|ENSG00000154764|ENSG00000112769|ENSG00000122584|ENSG00000182575|ENSG00000186439|ENSG00000131620|ENSG00000239961|ENSG00000204592|ENSG00000160223|ENSG00000174130|ENSG00000106538|ENSG00000241404|ENSG00000197879|ENSG00000143570|ENSG00000011422|ENSG00000177663|ENSG00000166863|ENSG00000111801|ENSG00000167779|ENSG00000101336|ENSG00000213366|ENSG00000182379|ENSG00000108691|ENSG00000164010|ENSG00000164251|ENSG00000026950|ENSG00000204516|ENSG00000135046|ENSG00000170017|ENSG00000123064|ENSG00000090520|ENSG00000177283|ENSG00000103855|ENSG00000204642|ENSG00000115457|ENSG00000123159|ENSG00000197635...</t>
  </si>
  <si>
    <t>GO:0030198</t>
  </si>
  <si>
    <t>extracellular matrix organization</t>
  </si>
  <si>
    <t>ENSG00000154734|ENSG00000091986|ENSG00000204291|ENSG00000172987|ENSG00000171812|ENSG00000112562|ENSG00000108821|ENSG00000142871|ENSG00000106823|ENSG00000162745|ENSG00000157227|ENSG00000187955|ENSG00000168542|ENSG00000086062|ENSG00000168743|ENSG00000087245|ENSG00000154175|ENSG00000120708|ENSG00000144810|ENSG00000130508|ENSG00000169436|ENSG00000133110|ENSG00000179403|ENSG00000107742...</t>
  </si>
  <si>
    <t>GO:0045028</t>
  </si>
  <si>
    <t>G protein-coupled purinergic nucleotide receptor activity</t>
  </si>
  <si>
    <t>GO:0051897</t>
  </si>
  <si>
    <t>positive regulation of phosphatidylinositol 3-kinase/protein kinase B signal transduction</t>
  </si>
  <si>
    <t>ENSG00000169313|ENSG00000168329|ENSG00000182578|ENSG00000095970|ENSG00000112902|ENSG00000126264|ENSG00000155629|ENSG00000115414|ENSG00000006210|ENSG00000181104|ENSG00000170381|ENSG00000004948|ENSG00000154188|ENSG00000233276|ENSG00000113070|ENSG00000140992|ENSG00000167244|ENSG00000105329|ENSG00000100302|ENSG00000150782|ENSG00000111679|ENSG00000151632|ENSG00000077782|ENSG00000135362|ENSG00000100311|ENSG00000002745|ENSG00000180353|ENSG00000120156|ENSG00000119185|ENSG00000164251|ENSG00000106991|ENSG00000074842|ENSG00000173918|ENSG00000106799...</t>
  </si>
  <si>
    <t>GO:0050852</t>
  </si>
  <si>
    <t>T cell receptor signaling pathway</t>
  </si>
  <si>
    <t>ENSG00000075426|ENSG00000196126|ENSG00000081237|ENSG00000082074|ENSG00000223865|ENSG00000197943|ENSG00000277734|ENSG00000168918|ENSG00000130775|ENSG00000167604|ENSG00000160223|ENSG00000111679|ENSG00000111801|ENSG00000164010|ENSG00000026950|ENSG00000154096|ENSG00000153563|ENSG00000211751|ENSG00000211772|ENSG00000107338|ENSG00000227191|ENSG00000103855|ENSG00000213047|ENSG00000172175|ENSG00000174775|ENSG00000114423|ENSG00000182389...</t>
  </si>
  <si>
    <t>GO:0043123</t>
  </si>
  <si>
    <t>positive regulation of canonical NF-kappaB signal transduction</t>
  </si>
  <si>
    <t>ENSG00000168329|ENSG00000196126|ENSG00000019582|ENSG00000172243|ENSG00000121858|ENSG00000196154|ENSG00000135218|ENSG00000010610|ENSG00000112343|ENSG00000258659|ENSG00000157593|ENSG00000263528|ENSG00000006210|ENSG00000181104|ENSG00000164342|ENSG00000184988|ENSG00000175348|ENSG00000213024|ENSG00000115008|ENSG00000127863|ENSG00000183718|ENSG00000102908|ENSG00000174130|ENSG00000105329|ENSG00000168961|ENSG00000244687|ENSG00000073331|ENSG00000145365|ENSG00000164251|ENSG00000151617|ENSG00000185483|ENSG00000012223|ENSG00000136160|ENSG00000101017|ENSG00000143369|ENSG00000120889|ENSG00000171302...</t>
  </si>
  <si>
    <t>GO:0045087</t>
  </si>
  <si>
    <t>innate immune response</t>
  </si>
  <si>
    <t>ENSG00000075426|ENSG00000022556|ENSG00000168329|ENSG00000066294|ENSG00000166428|ENSG00000182578|ENSG00000169896|ENSG00000112799|ENSG00000174123|ENSG00000135077|ENSG00000165025|ENSG00000174125|ENSG00000158869|ENSG00000117228|ENSG00000112343|ENSG00000258659|ENSG00000169413|ENSG00000164342|ENSG00000057657|ENSG00000184988|ENSG00000244509|ENSG00000184584|ENSG00000162711|ENSG00000132664|ENSG00000182179|ENSG00000119242|ENSG00000234745|ENSG00000239713|ENSG00000165949|ENSG00000173372|ENSG00000110446|ENSG00000181481|ENSG00000135114|ENSG00000239961|ENSG00000204592|ENSG00000158270|ENSG00000174130|ENSG00000106538|ENSG00000051523|ENSG00000116701|ENSG00000177663|ENSG00000073331|ENSG00000158717|ENSG00000243725|ENSG00000163154|ENSG00000026297|ENSG00000128604|ENSG00000241258|ENSG00000101336|ENSG00000205413|ENSG00000145365|ENSG00000182326|ENSG00000187554|ENSG00000178927|ENSG00000145911|ENSG00000164251|ENSG00000139178|ENSG00000149131|ENSG00000117335|ENSG00000135046|ENSG00000123609|ENSG00000124357|ENSG00000167601|ENSG00000105851|ENSG00000154589|ENSG00000181790|ENSG00000145220|ENSG00000172183|ENSG00000173369|ENSG00000143502|ENSG00000139370|ENSG00000132256|ENSG00000138942|ENSG00000196083|ENSG00000172175|ENSG00000173039|ENSG00000142512|ENSG00000157368|ENSG00000115267|ENSG00000255690|ENSG00000163568|ENSG00000205403|ENSG00000139187...</t>
  </si>
  <si>
    <t>GO:0010628</t>
  </si>
  <si>
    <t>positive regulation of gene expression</t>
  </si>
  <si>
    <t>ENSG00000136826|ENSG00000041982|ENSG00000183160|ENSG00000019582|ENSG00000172243|ENSG00000140678|ENSG00000095970|ENSG00000120738|ENSG00000106483|ENSG00000137033|ENSG00000155657|ENSG00000135218|ENSG00000272573|ENSG00000095585|ENSG00000011600|ENSG00000107796|ENSG00000122641|ENSG00000162772|ENSG00000115414|ENSG00000197943|ENSG00000197822|ENSG00000105880|ENSG00000164342|ENSG00000057657|ENSG00000004948|ENSG00000114315|ENSG00000115738|ENSG00000185052|ENSG00000154188|ENSG00000177425|ENSG00000141052|ENSG00000198835|ENSG00000176887|ENSG00000103811|ENSG00000104972|ENSG00000054598|ENSG00000154764|ENSG00000159251|ENSG00000138795|ENSG00000082175|ENSG00000115008|ENSG00000102908|ENSG00000101096|ENSG00000174130|ENSG00000130164|ENSG00000105329|ENSG00000155511|ENSG00000168961|ENSG00000138080|ENSG00000128917|ENSG00000170396|ENSG00000088992|ENSG00000135074|ENSG00000100311|ENSG00000002745|ENSG00000204217|ENSG00000144642|ENSG00000070193|ENSG00000145214|ENSG00000131477|ENSG00000106991|ENSG00000245848|ENSG00000174059|ENSG00000134323|ENSG00000178573|ENSG00000119812|ENSG00000173918|ENSG00000115539|ENSG00000106799|ENSG00000117335|ENSG00000132356|ENSG00000116478|ENSG00000164690|ENSG00000184009|ENSG00000172071|ENSG00000092820|ENSG00000136158|ENSG00000242689|ENSG00000179218|ENSG00000187098|ENSG00000158286|ENSG00000100811|ENSG00000117461|ENSG00000128602|ENSG00000188039|ENSG00000256060|ENSG00000125538|ENSG00000151332|ENSG00000140105|ENSG00000142208|ENSG00000101188|ENSG00000173039|ENSG00000105707|ENSG00000204389|ENSG00000157368|ENSG00000172819...</t>
  </si>
  <si>
    <t>GO:0008201</t>
  </si>
  <si>
    <t>heparin binding</t>
  </si>
  <si>
    <t>ENSG00000154734|ENSG00000091986|ENSG00000081237|ENSG00000188517|ENSG00000186340|ENSG00000163815|ENSG00000133067|ENSG00000112562|ENSG00000101282|ENSG00000142871|ENSG00000115414|ENSG00000106823|ENSG00000104415|ENSG00000079257|ENSG00000119681|ENSG00000093072|ENSG00000136999|ENSG00000113070|ENSG00000130635|ENSG00000215018|ENSG00000105426|ENSG00000077782|ENSG00000099250|ENSG00000058085|ENSG00000105894|ENSG00000133110|ENSG00000109610|ENSG00000070193|ENSG00000128791|ENSG00000180875|ENSG00000185920|ENSG00000174721|ENSG00000106333|ENSG00000171094|ENSG00000012223...</t>
  </si>
  <si>
    <t>GO:0004950</t>
  </si>
  <si>
    <t>chemokine receptor activity</t>
  </si>
  <si>
    <t>ENSG00000168329|ENSG00000174600|ENSG00000163823|ENSG00000144230...</t>
  </si>
  <si>
    <t>GO:0005615</t>
  </si>
  <si>
    <t>extracellular space</t>
  </si>
  <si>
    <t>ENSG00000126838|ENSG00000196126|ENSG00000175899|ENSG00000006128|ENSG00000041982|ENSG00000187210|ENSG00000188517|ENSG00000124212|ENSG00000169896|ENSG00000106483|ENSG00000137033|ENSG00000127951|ENSG00000076706|ENSG00000146197|ENSG00000204291|ENSG00000196154|ENSG00000163815|ENSG00000172987|ENSG00000135218|ENSG00000171812|ENSG00000112562|ENSG00000107796|ENSG00000122641|ENSG00000134245|ENSG00000159167|ENSG00000116774|ENSG00000087085|ENSG00000211445|ENSG00000239697|ENSG00000139329|ENSG00000125730|ENSG00000136859|ENSG00000108821|ENSG00000157005|ENSG00000169413|ENSG00000163131|ENSG00000162998|ENSG00000099994|ENSG00000091513|ENSG00000130720|ENSG00000142871|ENSG00000115414|ENSG00000006210|ENSG00000164342|ENSG00000170381|ENSG00000114200|ENSG00000101220|ENSG00000167895|ENSG00000122861|ENSG00000140511|ENSG00000162552|ENSG00000122862|ENSG00000137573|ENSG00000157766|ENSG00000220008|ENSG00000163735|ENSG00000106624|ENSG00000123610|ENSG00000203747|ENSG00000162745|ENSG00000154188|ENSG00000140092|ENSG00000157227|ENSG00000150630|ENSG00000161921|ENSG00000164308|ENSG00000104415|ENSG00000079101|ENSG00000112139|ENSG00000187955|ENSG00000168542|ENSG00000170891|ENSG00000086062|ENSG00000153993|ENSG00000064886|ENSG00000122585|ENSG00000087245|ENSG00000079257|ENSG00000119681|ENSG00000103811|ENSG00000154175|ENSG00000081041|ENSG00000234745|ENSG00000166482|ENSG00000093072|ENSG00000154764|ENSG00000196562|ENSG00000158747|ENSG00000140931|ENSG00000038002|ENSG00000126500|ENSG00000136999|ENSG00000159251|ENSG00000109861|ENSG00000010278|ENSG00000113070|ENSG00000115008|ENSG00000119147|ENSG00000130635|ENSG00000113140|ENSG00000114204|ENSG00000167244|ENSG00000011007|ENSG00000204592|ENSG00000215018|ENSG00000182871|ENSG00000128564|ENSG00000101000|ENSG00000137558|ENSG00000155660|ENSG00000158270|ENSG00000139278|ENSG00000166535|ENSG00000157168|ENSG00000105246|ENSG00000135414|ENSG00000106538|ENSG00000105329|ENSG00000182718|ENSG00000100979|ENSG00000120708|ENSG00000133265|ENSG00000104870|ENSG00000117450|ENSG00000196739|ENSG00000275395|ENSG00000113083|ENSG00000168961|ENSG00000122176|ENSG00000138080|ENSG00000164932|ENSG00000007062|ENSG00000144810|ENSG00000171951|ENSG00000258818|ENSG00000150782|ENSG00000176697|ENSG00000197249|ENSG00000130508|ENSG00000145708|ENSG00000106819|ENSG00000166923|ENSG00000213398|ENSG00000015532|ENSG00000166863|ENSG00000099250|ENSG00000169436|ENSG00000058085|ENSG00000071246|ENSG00000105894|ENSG00000133110|ENSG00000100311|ENSG00000179403|ENSG00000167779|ENSG00000109610|ENSG00000110013|ENSG00000163191|ENSG00000026297|ENSG00000002745|ENSG00000094796|ENSG00000162692|ENSG00000204217|ENSG00000198734|ENSG00000170293|ENSG00000083838|ENSG00000070193|ENSG00000105472|ENSG00000128791|ENSG00000082196|ENSG00000164307|ENSG00000113657|ENSG00000130283|ENSG00000182326|ENSG00000262655|ENSG00000180875|ENSG00000136167|ENSG00000277224|ENSG00000274290|ENSG00000182704|ENSG00000127241|ENSG00000108691|ENSG00000166450|ENSG00000241563|ENSG00000148948|ENSG00000163453|ENSG00000179431|ENSG00000256043|ENSG00000140545|ENSG00000145050|ENSG00000089505|ENSG00000157193|ENSG00000173114|ENSG00000106991|ENSG00000104774|ENSG00000103260|ENSG00000175928|ENSG00000167755|ENSG00000074842|ENSG00000136960|ENSG00000204516|ENSG00000139178|ENSG00000135047|ENSG00000173918|ENSG00000149131|ENSG00000100234|ENSG00000243449|ENSG00000166311|ENSG00000106333|ENSG00000117335|ENSG00000012223|ENSG00000120051|ENSG00000135046|ENSG00000137563|ENSG00000176845|ENSG00000180596...</t>
  </si>
  <si>
    <t>GO:0032765</t>
  </si>
  <si>
    <t>positive regulation of mast cell cytokine production</t>
  </si>
  <si>
    <t>ENSG00000119508|ENSG00000165025...</t>
  </si>
  <si>
    <t>GO:0051715</t>
  </si>
  <si>
    <t>cytolysis in another organism</t>
  </si>
  <si>
    <t>ENSG00000117226|ENSG00000117228|ENSG00000162645|ENSG00000154451...</t>
  </si>
  <si>
    <t>GO:0071396</t>
  </si>
  <si>
    <t>cellular response to lipid</t>
  </si>
  <si>
    <t>ENSG00000095970|ENSG00000165025|ENSG00000197943...</t>
  </si>
  <si>
    <t>GO:0150062</t>
  </si>
  <si>
    <t>complement-mediated synapse pruning</t>
  </si>
  <si>
    <t>ENSG00000095970|ENSG00000169896|ENSG00000125730|ENSG00000173372...</t>
  </si>
  <si>
    <t>GO:0030335</t>
  </si>
  <si>
    <t>positive regulation of cell migration</t>
  </si>
  <si>
    <t>ENSG00000182578|ENSG00000204472|ENSG00000172243|ENSG00000140678|ENSG00000121966|ENSG00000076706|ENSG00000107562|ENSG00000010319|ENSG00000133067|ENSG00000163823|ENSG00000162493|ENSG00000112902|ENSG00000108821|ENSG00000142871|ENSG00000181104|ENSG00000170381|ENSG00000122861|ENSG00000123610|ENSG00000157227|ENSG00000161921|ENSG00000153993|ENSG00000087245|ENSG00000103811|ENSG00000170961|ENSG00000138795|ENSG00000113070|ENSG00000177697|ENSG00000105329|ENSG00000197879|ENSG00000133961|ENSG00000058085|ENSG00000100311|ENSG00000153071|ENSG00000196189|ENSG00000179820|ENSG00000184845|ENSG00000173404|ENSG00000164251|ENSG00000115170|ENSG00000106799|ENSG00000184009|ENSG00000135622|ENSG00000138623|ENSG00000075223|ENSG00000150093|ENSG00000136158|ENSG00000181404|ENSG00000134853|ENSG00000149781|ENSG00000141741|ENSG00000120217|ENSG00000117461|ENSG00000128602...</t>
  </si>
  <si>
    <t>GO:0032831</t>
  </si>
  <si>
    <t>positive regulation of CD4-positive, CD25-positive, alpha-beta regulatory T cell differentiation</t>
  </si>
  <si>
    <t>ENSG00000204287|ENSG00000196126...</t>
  </si>
  <si>
    <t>GO:0022029</t>
  </si>
  <si>
    <t>telencephalon cell migration</t>
  </si>
  <si>
    <t>ENSG00000121966|ENSG00000107562...</t>
  </si>
  <si>
    <t>GO:0005886</t>
  </si>
  <si>
    <t>plasma membrane</t>
  </si>
  <si>
    <t>ENSG00000204956|ENSG00000115665|ENSG00000090104|ENSG00000169508|ENSG00000204287|ENSG00000175785|ENSG00000169313|ENSG00000181631|ENSG00000231389|ENSG00000168329|ENSG00000122012|ENSG00000110876|ENSG00000064300|ENSG00000171551|ENSG00000198502|ENSG00000196735|ENSG00000253767|ENSG00000143858|ENSG00000110324|ENSG00000253953|ENSG00000162511|ENSG00000123338|ENSG00000181195|ENSG00000196639|ENSG00000184564|ENSG00000066294|ENSG00000196126|ENSG00000233670|ENSG00000152207|ENSG00000204252|ENSG00000262209|ENSG00000182578|ENSG00000162654|ENSG00000133800|ENSG00000173391|ENSG00000113494|ENSG00000110848|ENSG00000183160|ENSG00000177885|ENSG00000019582|ENSG00000197646|ENSG00000081237|ENSG00000172243|ENSG00000140678|ENSG00000149295|ENSG00000282608|ENSG00000121966|ENSG00000164220|ENSG00000166573|ENSG00000028137|ENSG00000188517|ENSG00000095970|ENSG00000026508|ENSG00000183150|ENSG00000169896|ENSG00000145936|ENSG00000113396|ENSG00000174123|ENSG00000179520|ENSG00000169403|ENSG00000196557|ENSG00000115353|ENSG00000076706|ENSG00000128271|ENSG00000160401|ENSG00000118777|ENSG00000146197|ENSG00000121858|ENSG00000151892|ENSG00000166128|ENSG00000166927|ENSG00000138185|ENSG00000198223|ENSG00000080644|ENSG00000187416|ENSG00000172987|ENSG00000042980|ENSG00000154099|ENSG00000137491|ENSG00000165025|ENSG00000135218|ENSG00000174600|ENSG00000010319|ENSG00000174125|ENSG00000174417|ENSG00000007402|ENSG00000164035|ENSG00000184984|ENSG00000158869|ENSG00000095585|ENSG00000260314|ENSG00000133067|ENSG00000163823|ENSG00000160255|ENSG00000184574|ENSG00000169282|ENSG00000011600|ENSG00000162595|ENSG00000159958|ENSG00000165457|ENSG00000271605|ENSG00000114013|ENSG00000010610|ENSG00000038945|ENSG00000185823|ENSG00000162493|ENSG00000082074|ENSG00000171860|ENSG00000087085|ENSG00000168079|ENSG00000112902|ENSG00000117228|ENSG00000223865|ENSG00000239697|ENSG00000150551|ENSG00000101438|ENSG00000157303|ENSG00000125730|ENSG00000174607|ENSG00000184060|ENSG00000185716|ENSG00000101327|ENSG00000140749|ENSG00000126264|ENSG00000132164|ENSG00000074181|ENSG00000182132|ENSG00000016402|ENSG00000155629|ENSG00000099994|ENSG00000091513|ENSG00000138741|ENSG00000115414|ENSG00000144230|ENSG00000197943|ENSG00000134207|ENSG00000197822|ENSG00000101307|ENSG00000177469|ENSG00000176101|ENSG00000006210|ENSG00000106025|ENSG00000186818|ENSG00000181104|ENSG00000276547|ENSG00000174948|ENSG00000164342|ENSG00000183908|ENSG00000277734|ENSG00000184988|ENSG00000170381|ENSG00000148123|ENSG00000119973|ENSG00000213654|ENSG00000131471|ENSG00000107099|ENSG00000010327|ENSG00000100055|ENSG00000164687|ENSG00000114200|ENSG00000184584|ENSG00000235568|ENSG00000063015|ENSG00000148908|ENSG00000187486|ENSG00000105519|ENSG00000121716|ENSG00000004948|ENSG00000167895|ENSG00000122861|ENSG00000162552|ENSG00000169220|ENSG00000173227|ENSG00000137573|ENSG00000004468|ENSG00000198873|ENSG00000171522|ENSG00000165566|ENSG00000155254|ENSG00000169442|ENSG00000167178|ENSG00000029364|ENSG00000091527|ENSG00000169504|ENSG00000005844|ENSG00000123643|ENSG00000203747|ENSG00000141968|ENSG00000116741|ENSG00000196549|ENSG00000168243|ENSG00000069431|ENSG00000185052|ENSG00000204175|ENSG00000154188|ENSG00000144596|ENSG00000110934|ENSG00000157227|ENSG00000161921|ENSG00000177425|ENSG00000132434|ENSG00000112139|ENSG00000169515|ENSG00000187688|ENSG00000086062|ENSG00000176887|ENSG00000153993|ENSG00000168918|ENSG00000129204|ENSG00000087245|ENSG00000149596|ENSG00000179241|ENSG00000136750|ENSG00000169860|ENSG00000234745|ENSG00000104972|ENSG00000170961|ENSG00000108774|ENSG00000154764|ENSG00000115107|ENSG00000196562|ENSG00000089250|ENSG00000272398|ENSG00000133107|ENSG00000139211|ENSG00000112852|ENSG00000141526|ENSG00000104081|ENSG00000074527|ENSG00000129226|ENSG00000187513|ENSG00000126500|ENSG00000130592|ENSG00000108370|ENSG00000134343|ENSG00000088367|ENSG00000169851|ENSG00000175906|ENSG00000137809|ENSG00000118640|ENSG00000172057|ENSG00000169302|ENSG00000085365|ENSG00000010278|ENSG00000124067|ENSG00000181378|ENSG00000082175|ENSG00000113070|ENSG00000068831|ENSG00000140992|ENSG00000153179|ENSG00000108405|ENSG00000169213|ENSG00000136698|ENSG00000160191|ENSG00000198542|ENSG00000077420|ENSG00000148943|ENSG00000186439|ENSG00000167461|ENSG00000198576|ENSG00000059804|ENSG00000113140|ENSG00000052802|ENSG00000168081|ENSG00000141404|ENSG00000134198|ENSG00000177697|ENSG00000145888|ENSG00000131620|ENSG00000142347|ENSG00000163932|ENSG00000239961|ENSG00000023892|ENSG00000177105|ENSG00000168374|ENSG00000204592|ENSG00000263715|ENSG00000163873|ENSG00000027075|ENSG00000176273|ENSG00000127863|ENSG00000166592|ENSG00000101000|ENSG00000115956|ENSG00000160216|ENSG00000006283|ENSG00000100314|ENSG00000182580|ENSG00000160223|ENSG00000181773|ENSG00000158270|ENSG00000197562|ENSG00000130876|ENSG00000204482|ENSG00000139278|ENSG00000085514|ENSG00000114646|ENSG00000135824|ENSG00000171303|ENSG00000155760|ENSG00000152818|ENSG00000157168|ENSG00000018408|ENSG00000123096|ENSG00000205517|ENSG00000069849|ENSG00000171345|ENSG00000174130|ENSG00000105246|ENSG00000119121|ENSG00000130164|ENSG00000139890|ENSG00000134516|ENSG00000172935|ENSG00000215021|ENSG00000116191|ENSG00000144118|ENSG00000152689|ENSG00000111262|ENSG00000105329|ENSG00000182718|ENSG00000185567|ENSG00000155511|ENSG00000120708|ENSG00000197879|ENSG00000185477|ENSG00000075461|ENSG00000100302|ENSG00000051523|ENSG00000143570|ENSG00000083067|ENSG00000167552|ENSG00000146826|ENSG00000103056|ENSG00000122786|ENSG00000111540|ENSG00000007062|ENSG00000011422|ENSG00000083857|ENSG00000144824|ENSG00000163394|ENSG00000116299|ENSG00000116701|ENSG00000143119|ENSG00000112655|ENSG00000128917|ENSG00000170396|ENSG00000162337|ENSG00000110719|ENSG00000198216|ENSG00000120992|ENSG00000165801|ENSG00000177663|ENSG00000164638|ENSG00000164674|ENSG00000101292|ENSG00000152990|ENSG00000169604|ENSG00000118596|ENSG00000124772|ENSG00000079156|ENSG00000100365|ENSG00000261594|ENSG00000169432|ENSG00000143590|ENSG00000167613|ENSG00000145703|ENSG00000023171|ENSG00000132872|ENSG00000108830|ENSG00000138449|ENSG00000105426|ENSG00000126458|ENSG00000185862|ENSG00000149357|ENSG00000146477|ENSG00000133961|ENSG00000197901|ENSG00000176533|ENSG00000125257|ENSG00000077782|ENSG00000099250|ENSG00000060558|ENSG00000160593|ENSG00000124493|ENSG00000105894|ENSG00000088992|ENSG00000135074|ENSG00000111801|ENSG00000085117|ENSG00000132259|ENSG00000137942|ENSG00000219200|ENSG00000254122|ENSG00000148358|ENSG00000128683|ENSG00000188338|ENSG00000093010|ENSG00000166068|ENSG00000086730|ENSG00000182551|ENSG00000113361|ENSG00000117394|ENSG00000180448|ENSG00000161091|ENSG00000100664|ENSG00000169359|ENSG00000132975|ENSG00000136449|ENSG00000121281|ENSG00000153071|ENSG00000184489|ENSG00000104689|ENSG00000180353|ENSG00000143603|ENSG00000277443|ENSG00000101384|ENSG00000160408|ENSG00000163285|ENSG00000241258|ENSG00000164270|ENSG00000169252|ENSG00000196189|ENSG00000198964|ENSG00000162692|ENSG00000068383|ENSG00000181826|ENSG00000115963|ENSG00000164949|ENSG00000180720|ENSG00000065978|ENSG00000108947|ENSG00000180616|ENSG00000179820|ENSG00000185532|ENSG00000112276|ENSG00000204217|ENSG00000184845|ENSG00000055118|ENSG00000184160|ENSG00000101336|ENSG00000198734|ENSG00000169676|ENSG00000104290|ENSG00000160326|ENSG00000129450|ENSG00000120156|ENSG00000254221|ENSG00000166896|ENSG00000149564|ENSG00000066427|ENSG00000121361|ENSG00000070193|ENSG00000173621|ENSG00000163513|ENSG00000128340|ENSG00000145214|ENSG00000241837|ENSG00000065600|ENSG00000050405|ENSG00000151491|ENSG00000087253|ENSG00000119535|ENSG00000112164|ENSG00000151693|ENSG00000135842|ENSG00000274419|ENSG00000122591|ENSG00000155926|ENSG00000182175|ENSG00000136167|ENSG00000113205|ENSG00000187554|ENSG00000170324|ENSG00000185920|ENSG00000103710|ENSG00000107611|ENSG00000170113|ENSG00000089639|ENSG00000239389|ENSG00000182566|ENSG00000242419|ENSG00000146376|ENSG00000197070|ENSG00000166450|ENSG00000091844|ENSG00000115657|ENSG00000148948|ENSG00000131477|ENSG00000125753|ENSG00000171700|ENSG00000164010|ENSG00000020181|ENSG00000119185|ENSG00000072163|ENSG00000170775|ENSG00000165102|ENSG00000138074|ENSG00000172575|ENSG00000157193|ENSG00000196517|ENSG00000162614|ENSG00000056291|ENSG00000135269|ENSG00000164251|ENSG00000110881|ENSG00000133256|ENSG00000139880|ENSG00000186854|ENSG00000106991|ENSG00000149809|ENSG00000149256|ENSG00000026950|ENSG00000081138|ENSG00000099625|ENSG00000151617|ENSG00000148429|ENSG00000162975|ENSG00000135333|ENSG00000174059|ENSG00000065675|ENSG00000253731|ENSG00000154380|ENSG00000177106|ENSG00000105143|ENSG00000183853|ENSG00000136960|ENSG00000185483|ENSG00000173890|ENSG00000154721|ENSG00000196071|ENSG00000204516|ENSG00000262576|ENSG00000113248|ENSG00000135047|ENSG00000173918|ENSG00000249751|ENSG00000140450|ENSG00000115041|ENSG00000168522|ENSG00000084710|ENSG00000051128|ENSG00000115170|ENSG00000183873|ENSG00000106799|ENSG00000154096|ENSG00000167851|ENSG00000185942|ENSG00000011105|ENSG00000135318|ENSG00000161835|ENSG00000166311|ENSG00000175548|ENSG00000214063|ENSG00000082781|ENSG00000134873|ENSG00000156172|ENSG00000171094|ENSG00000167964|ENSG00000117335|ENSG00000103154|ENSG00000110077|ENSG00000145685|ENSG00000012223|ENSG00000255837|ENSG00000197430|ENSG00000145194|ENSG00000138964|ENSG00000135046|ENSG00000196358|ENSG00000111181|ENSG00000112697|ENSG00000254245|ENSG00000153563|ENSG00000168672|ENSG00000179603|ENSG00000158292|ENSG00000109572|ENSG00000164414|ENSG00000110786|ENSG00000186812|ENSG00000144476|ENSG00000158555|ENSG00000066056|ENSG00000186187|ENSG00000179399|ENSG00000108932|ENSG00000071967|ENSG00000136160|ENSG00000170017|ENSG00000158985|ENSG00000090316|ENSG00000131236|ENSG00000185634|ENSG00000164690|ENSG00000158769|ENSG00000162753|ENSG00000064270|ENSG00000228198|ENSG00000100427|ENSG00000091317|ENSG00000171444|ENSG00000172725|ENSG00000184009|ENSG00000213853|ENSG00000101017|ENSG00000150394|ENSG00000132334|ENSG00000180914|ENSG00000164303|ENSG00000135916|ENSG00000143801|ENSG00000255374|ENSG00000110076|ENSG00000173175|ENSG00000116745|ENSG00000185149|ENSG00000140937|ENSG00000211751|ENSG00000103966|ENSG00000135622|ENSG00000136295|ENSG00000136732|ENSG00000175318|ENSG00000204308|ENSG00000120889|ENSG00000118298|ENSG00000162738|ENSG00000213809|ENSG00000167601|ENSG00000171302|ENSG00000111344|ENSG00000105851|ENSG00000148680|ENSG00000177283|ENSG00000182749|ENSG00000154589|ENSG00000138759|ENSG00000172340|ENSG00000106113|ENSG00000157214|ENSG00000138623|ENSG00000075223|ENSG00000211772|ENSG00000167874|ENSG00000150093|ENSG00000184500|ENSG00000196576|ENSG00000181790|ENSG00000131871|ENSG00000143248|ENSG00000127990|ENSG00000152503|ENSG00000172020|ENSG00000109270|ENSG00000118518|ENSG00000143226|ENSG00000183098|ENSG00000107338|ENSG00000149294|ENSG00000165724|ENSG00000197965|ENSG00000227191|ENSG00000082482|ENSG00000107816|ENSG00000166368|ENSG00000108961|ENSG00000092820|ENSG00000103429|ENSG00000162769|ENSG00000163485|ENSG00000052749|ENSG00000103034|ENSG00000168389|ENSG00000159248|ENSG00000106278|ENSG00000114923|ENSG00000123146|ENSG00000179546|ENSG00000148841|ENSG00000101160|ENSG00000095637|ENSG00000204642|ENSG00000136158|ENSG00000081842|ENSG00000164930|ENSG00000144229|ENSG00000197321|ENSG00000105699|ENSG00000105677|ENSG00000250510|ENSG00000170296|ENSG00000131669|ENSG00000134853|ENSG00000197635|ENSG00000100433|ENSG00000152128|ENSG00000177098|ENSG00000122707|ENSG00000137252|ENSG00000152413|ENSG00000182256|ENSG00000026559|ENSG00000197410|ENSG00000164161|ENSG00000110047|ENSG00000169330|ENSG00000144730|ENSG00000086570|ENSG00000119541|ENSG00000135596|ENSG00000108960|ENSG00000069188|ENSG00000169181|ENSG00000074660|ENSG00000187244|ENSG00000143622|ENSG00000155099|ENSG00000130037|ENSG00000187323|ENSG00000141741|ENSG00000146242|ENSG00000171631|ENSG00000071127|ENSG00000149582|ENSG00000255112|ENSG00000100266|ENSG00000120217|ENSG00000168546|ENSG00000186867|ENSG00000152208|ENSG00000164398|ENSG00000070081|ENSG00000099822|ENSG00000109927|ENSG00000124767|ENSG00000128602|ENSG00000154556|ENSG00000139926|ENSG00000119714|ENSG00000122042|ENSG00000139370|ENSG00000133460|ENSG00000182450|ENSG00000204099|ENSG00000125510|ENSG00000197584|ENSG00000198286|ENSG00000169908|ENSG00000112149|ENSG00000159348|ENSG00000107263|ENSG00000180929|ENSG00000116815|ENSG00000135577|ENSG00000064651|ENSG00000148734|ENSG00000155093|ENSG00000006611|ENSG00000213445|ENSG00000169635|ENSG00000149575|ENSG00000147457|ENSG00000054219|ENSG00000183023|ENSG00000099992|ENSG00000087303|ENSG00000172354|ENSG00000203737|ENSG00000035403|ENSG00000196083|ENSG00000103274|ENSG00000148468|ENSG00000172375|ENSG00000113212|ENSG00000166025|ENSG00000266028|ENSG00000077585|ENSG00000206561|ENSG00000164761|ENSG00000149115|ENSG00000142208|ENSG00000072786|ENSG00000197208|ENSG00000101188|ENSG00000079950|ENSG00000074855|ENSG00000135740|ENSG00000166250|ENSG00000184922|ENSG00000127364|ENSG00000092871|ENSG00000142512|ENSG00000162604|ENSG00000105707|ENSG00000177807|ENSG00000160716|ENSG00000143862|ENSG00000061337|ENSG00000158428|ENSG00000117425|ENSG00000172350|ENSG00000204970|ENSG00000169813|ENSG00000064115|ENSG00000174775|ENSG00000029534|ENSG00000171488|ENSG00000250120|ENSG00000178301|ENSG00000114423|ENSG00000172932...</t>
  </si>
  <si>
    <t>GO:0005509</t>
  </si>
  <si>
    <t>calcium ion binding</t>
  </si>
  <si>
    <t>ENSG00000204956|ENSG00000253767|ENSG00000143858|ENSG00000253953|ENSG00000262209|ENSG00000115155|ENSG00000204472|ENSG00000183036|ENSG00000136250|ENSG00000143341|ENSG00000146197|ENSG00000186340|ENSG00000196154|ENSG00000163815|ENSG00000155657|ENSG00000112562|ENSG00000163106|ENSG00000118729|ENSG00000074181|ENSG00000182132|ENSG00000152611|ENSG00000137841|ENSG00000134207|ENSG00000276547|ENSG00000138722|ENSG00000243708|ENSG00000131471|ENSG00000010327|ENSG00000105519|ENSG00000173227|ENSG00000137573|ENSG00000123610|ENSG00000140092|ENSG00000168743|ENSG00000119681|ENSG00000101335|ENSG00000196562|ENSG00000112852|ENSG00000169851|ENSG00000068831|ENSG00000104327|ENSG00000109047|ENSG00000113140|ENSG00000049323|ENSG00000096093|ENSG00000100314|ENSG00000162430|ENSG00000130164|ENSG00000152689|ENSG00000164176|ENSG00000241404|ENSG00000173706|ENSG00000083857|ENSG00000132623|ENSG00000118946|ENSG00000128917|ENSG00000198216|ENSG00000106819|ENSG00000168843|ENSG00000163520|ENSG00000132872|ENSG00000167460|ENSG00000088992|ENSG00000166598|ENSG00000107742|ENSG00000254122|ENSG00000172771|ENSG00000113361|ENSG00000116711|ENSG00000163191|ENSG00000101384|ENSG00000154040|ENSG00000254221|ENSG00000182326|ENSG00000087253|ENSG00000048545|ENSG00000088298|ENSG00000136167|ENSG00000113205|ENSG00000107611|ENSG00000127241|ENSG00000239389|ENSG00000242419|ENSG00000111341|ENSG00000148339|ENSG00000172575|ENSG00000157193|ENSG00000139880|ENSG00000149782|ENSG00000167992|ENSG00000081138|ENSG00000078124|ENSG00000253731|ENSG00000136960|ENSG00000262576|ENSG00000113248|ENSG00000115041|ENSG00000132561|ENSG00000103154|ENSG00000135046|ENSG00000254245|ENSG00000196104|ENSG00000092841|ENSG00000164690|ENSG00000186472|ENSG00000049449|ENSG00000145730|ENSG00000184347|ENSG00000128595|ENSG00000150394|ENSG00000203666|ENSG00000140937|ENSG00000103966|ENSG00000101333|ENSG00000171302|ENSG00000150093|ENSG00000184500|ENSG00000185055|ENSG00000066629|ENSG00000123146|ENSG00000081842|ENSG00000127022|ENSG00000172638|ENSG00000197410|ENSG00000110047|ENSG00000179218|ENSG00000086570...</t>
  </si>
  <si>
    <t>GO:1990837</t>
  </si>
  <si>
    <t>sequence-specific double-stranded DNA binding</t>
  </si>
  <si>
    <t>ENSG00000123358|ENSG00000136826|ENSG00000095951|ENSG00000138083|ENSG00000120738|ENSG00000118707|ENSG00000112242|ENSG00000122877|ENSG00000171223|ENSG00000174963|ENSG00000152977|ENSG00000170345|ENSG00000127528|ENSG00000197921|ENSG00000162772|ENSG00000135625|ENSG00000006377|ENSG00000153234|ENSG00000105880|ENSG00000057657|ENSG00000134107|ENSG00000119547|ENSG00000114315|ENSG00000117010|ENSG00000155090|ENSG00000112837|ENSG00000111145|ENSG00000214717|ENSG00000151702|ENSG00000138795|ENSG00000144355|ENSG00000127152|ENSG00000244405|ENSG00000177426|ENSG00000164379|ENSG00000102908|ENSG00000101096|ENSG00000006468|ENSG00000106852|ENSG00000119574|ENSG00000140044|ENSG00000095794|ENSG00000196482|ENSG00000128604|ENSG00000065978|ENSG00000157613|ENSG00000217236|ENSG00000261678|ENSG00000185630|ENSG00000105516|ENSG00000072310|ENSG00000130522|ENSG00000134138|ENSG00000134323|ENSG00000178573...</t>
  </si>
  <si>
    <t>GO:0000139</t>
  </si>
  <si>
    <t>Golgi membrane</t>
  </si>
  <si>
    <t>ENSG00000204287|ENSG00000231389|ENSG00000198502|ENSG00000196735|ENSG00000196126|ENSG00000140557|ENSG00000115155|ENSG00000162654|ENSG00000187210|ENSG00000019582|ENSG00000149295|ENSG00000171310|ENSG00000111962|ENSG00000117226|ENSG00000117228|ENSG00000223865|ENSG00000074181|ENSG00000157593|ENSG00000164342|ENSG00000100055|ENSG00000184584|ENSG00000162645|ENSG00000135702|ENSG00000176597|ENSG00000138653|ENSG00000162711|ENSG00000086062|ENSG00000164144|ENSG00000164574|ENSG00000136750|ENSG00000234745|ENSG00000170961|ENSG00000136297|ENSG00000154451|ENSG00000184307|ENSG00000113532|ENSG00000156966|ENSG00000167461|ENSG00000148488|ENSG00000071073|ENSG00000070731|ENSG00000168374|ENSG00000204592|ENSG00000160216|ENSG00000204482|ENSG00000114646|ENSG00000144583|ENSG00000158850|ENSG00000148985|ENSG00000103056|ENSG00000070526|ENSG00000196655|ENSG00000116133|ENSG00000184840|ENSG00000015532|ENSG00000132872|ENSG00000111728|ENSG00000175040|ENSG00000148288|ENSG00000100311|ENSG00000219200|ENSG00000117394|ENSG00000116711|ENSG00000169359|ENSG00000172469|ENSG00000176383|ENSG00000106367|ENSG00000160408|ENSG00000174473|ENSG00000188818|ENSG00000198964|ENSG00000115963|ENSG00000144278|ENSG00000171451|ENSG00000087253|ENSG00000257594|ENSG00000174567|ENSG00000115657|ENSG00000148334|ENSG00000172575|ENSG00000262246|ENSG00000075035|ENSG00000072310|ENSG00000078124|ENSG00000111412|ENSG00000176087|ENSG00000124302|ENSG00000153485|ENSG00000167964|ENSG00000168675|ENSG00000170340|ENSG00000145194|ENSG00000122254|ENSG00000109572|ENSG00000164414|ENSG00000033100|ENSG00000130035|ENSG00000164690|ENSG00000064270|ENSG00000213853|ENSG00000143801|ENSG00000005486|ENSG00000153214|ENSG00000162630|ENSG00000157214|ENSG00000184500|ENSG00000082805|ENSG00000163291|ENSG00000149294|ENSG00000135454|ENSG00000124786|ENSG00000204642|ENSG00000170296|ENSG00000117620|ENSG00000174695|ENSG00000139629|ENSG00000144730|ENSG00000136840|ENSG00000183778|ENSG00000235863|ENSG00000182601|ENSG00000181830|ENSG00000120805|ENSG00000111885|ENSG00000104915...</t>
  </si>
  <si>
    <t>GO:0001228</t>
  </si>
  <si>
    <t>DNA-binding transcription activator activity, RNA polymerase II-specific</t>
  </si>
  <si>
    <t>ENSG00000123358|ENSG00000075426|ENSG00000136826|ENSG00000138083|ENSG00000119508|ENSG00000120738|ENSG00000167081|ENSG00000112242|ENSG00000122877|ENSG00000171223|ENSG00000196670|ENSG00000152977|ENSG00000198482|ENSG00000170345|ENSG00000162772|ENSG00000135625|ENSG00000153234|ENSG00000105880|ENSG00000119547|ENSG00000155090|ENSG00000111145|ENSG00000214717|ENSG00000151702|ENSG00000174576|ENSG00000176887|ENSG00000145908|ENSG00000054598|ENSG00000138795|ENSG00000082175|ENSG00000127152|ENSG00000244405|ENSG00000182968|ENSG00000198795|ENSG00000102908|ENSG00000101096|ENSG00000006468|ENSG00000164600|ENSG00000144655|ENSG00000118513|ENSG00000267680|ENSG00000185219|ENSG00000166888|ENSG00000196482|ENSG00000128604|ENSG00000157613|ENSG00000025434|ENSG00000129654|ENSG00000245680|ENSG00000185630|ENSG00000105516|ENSG00000072310|ENSG00000245848|ENSG00000130522|ENSG00000134138|ENSG00000134323|ENSG00000178573|ENSG00000196268...</t>
  </si>
  <si>
    <t>GO:0036398</t>
  </si>
  <si>
    <t>TCR signalosome</t>
  </si>
  <si>
    <t>ENSG00000135426|ENSG00000043462...</t>
  </si>
  <si>
    <t>GO:1904139</t>
  </si>
  <si>
    <t>regulation of microglial cell migration</t>
  </si>
  <si>
    <t>ENSG00000169313|ENSG00000168329...</t>
  </si>
  <si>
    <t>GO:0002469</t>
  </si>
  <si>
    <t>myeloid dendritic cell antigen processing and presentation</t>
  </si>
  <si>
    <t>GO:0002491</t>
  </si>
  <si>
    <t>antigen processing and presentation of endogenous peptide antigen via MHC class II</t>
  </si>
  <si>
    <t>GO:0045622</t>
  </si>
  <si>
    <t>regulation of T-helper cell differentiation</t>
  </si>
  <si>
    <t>GO:0061737</t>
  </si>
  <si>
    <t>leukotriene signaling pathway</t>
  </si>
  <si>
    <t>ENSG00000090104|ENSG00000152207...</t>
  </si>
  <si>
    <t>GO:0007165</t>
  </si>
  <si>
    <t>signal transduction</t>
  </si>
  <si>
    <t>ENSG00000090104|ENSG00000123358|ENSG00000181195|ENSG00000144681|ENSG00000196126|ENSG00000182578|ENSG00000177885|ENSG00000166426|ENSG00000282608|ENSG00000146197|ENSG00000121858|ENSG00000107562|ENSG00000204291|ENSG00000080644|ENSG00000174125|ENSG00000198774|ENSG00000163106|ENSG00000011600|ENSG00000010610|ENSG00000164691|ENSG00000159167|ENSG00000116774|ENSG00000162493|ENSG00000239697|ENSG00000125730|ENSG00000153234|ENSG00000142871|ENSG00000143320|ENSG00000101307|ENSG00000164342|ENSG00000148123|ENSG00000235568|ENSG00000122861|ENSG00000004468|ENSG00000163735|ENSG00000005844|ENSG00000123610|ENSG00000162745|ENSG00000111145|ENSG00000162711|ENSG00000150630|ENSG00000161921|ENSG00000104415|ENSG00000157851|ENSG00000170891|ENSG00000168918|ENSG00000093072|ENSG00000104972|ENSG00000158747|ENSG00000140931|ENSG00000130592|ENSG00000136999|ENSG00000025708|ENSG00000082175|ENSG00000113070|ENSG00000068831|ENSG00000153179|ENSG00000108405|ENSG00000077420|ENSG00000109047|ENSG00000136560|ENSG00000168081|ENSG00000141404|ENSG00000163932|ENSG00000131779|ENSG00000027075|ENSG00000128564|ENSG00000160223|ENSG00000102908|ENSG00000085514|ENSG00000114646|ENSG00000174130|ENSG00000144118|ENSG00000155511|ENSG00000100302|ENSG00000011422|ENSG00000143119|ENSG00000112655|ENSG00000128917|ENSG00000159314|ENSG00000137727|ENSG00000145708|ENSG00000166923|ENSG00000145703|ENSG00000108830|ENSG00000099250|ENSG00000166888|ENSG00000137942|ENSG00000095794|ENSG00000197976|ENSG00000167779|ENSG00000180448|ENSG00000163191|ENSG00000104689|ENSG00000180353|ENSG00000115963|ENSG00000164949|ENSG00000180720|ENSG00000185532|ENSG00000170293|ENSG00000105472|ENSG00000128340|ENSG00000130283|ENSG00000119535|ENSG00000155926|ENSG00000048545|ENSG00000108691|ENSG00000142856|ENSG00000145050|ENSG00000089505|ENSG00000148484|ENSG00000172575|ENSG00000157193|ENSG00000149256|ENSG00000103260|ENSG00000151617|ENSG00000106069|ENSG00000174059|ENSG00000125733|ENSG00000115325|ENSG00000173848|ENSG00000115041|ENSG00000106799|ENSG00000161835|ENSG00000166311|ENSG00000171094|ENSG00000132356|ENSG00000087266|ENSG00000143376|ENSG00000135046|ENSG00000176845|ENSG00000075391|ENSG00000110786|ENSG00000066056|ENSG00000170017|ENSG00000131236|ENSG00000171444|ENSG00000182836|ENSG00000171408|ENSG00000110076|ENSG00000170893|ENSG00000143369|ENSG00000065717|ENSG00000213809|ENSG00000167601|ENSG00000111344|ENSG00000118260|ENSG00000181790|ENSG00000107338|ENSG00000058404|ENSG00000163485|ENSG00000103034|ENSG00000155903|ENSG00000138639|ENSG00000100433|ENSG00000117676|ENSG00000110880|ENSG00000164161|ENSG00000242689|ENSG00000135596|ENSG00000187244|ENSG00000157927|ENSG00000143622...</t>
  </si>
  <si>
    <t>GO:0070062</t>
  </si>
  <si>
    <t>extracellular exosome</t>
  </si>
  <si>
    <t>ENSG00000204287|ENSG00000126838|ENSG00000198502|ENSG00000132744|ENSG00000123338|ENSG00000196126|ENSG00000175899|ENSG00000133800|ENSG00000177885|ENSG00000019582|ENSG00000081237|ENSG00000121966|ENSG00000026508|ENSG00000143341|ENSG00000169896|ENSG00000127951|ENSG00000095303|ENSG00000121858|ENSG00000107562|ENSG00000151892|ENSG00000133392|ENSG00000204291|ENSG00000166128|ENSG00000196154|ENSG00000159176|ENSG00000163815|ENSG00000138185|ENSG00000155657|ENSG00000172780|ENSG00000159388|ENSG00000111348|ENSG00000010319|ENSG00000138107|ENSG00000198774|ENSG00000160255|ENSG00000107796|ENSG00000114013|ENSG00000167588|ENSG00000211445|ENSG00000112902|ENSG00000139329|ENSG00000125730|ENSG00000136859|ENSG00000099994|ENSG00000091513|ENSG00000115414|ENSG00000197943|ENSG00000143320|ENSG00000175084|ENSG00000186818|ENSG00000276547|ENSG00000068976|ENSG00000164687|ENSG00000147588|ENSG00000150540|ENSG00000167895|ENSG00000122861|ENSG00000162552|ENSG00000108639|ENSG00000004468|ENSG00000151655|ENSG00000106624|ENSG00000169504|ENSG00000005844|ENSG00000203747|ENSG00000196549|ENSG00000168243|ENSG00000154188|ENSG00000140092|ENSG00000130300|ENSG00000243678|ENSG00000105122|ENSG00000270882|ENSG00000167306|ENSG00000167815|ENSG00000176428|ENSG00000196866|ENSG00000086062|ENSG00000168743|ENSG00000158373|ENSG00000119681|ENSG00000103811|ENSG00000234745|ENSG00000108774|ENSG00000154764|ENSG00000130592|ENSG00000159251|ENSG00000109861|ENSG00000112769|ENSG00000108828|ENSG00000118640|ENSG00000010278|ENSG00000104327|ENSG00000169213|ENSG00000167461|ENSG00000059804|ENSG00000141404|ENSG00000144677|ENSG00000114204|ENSG00000131620|ENSG00000163932|ENSG00000071073|ENSG00000203814|ENSG00000177105|ENSG00000168374|ENSG00000204592|ENSG00000027075|ENSG00000198805|ENSG00000106484|ENSG00000182871|ENSG00000101000|ENSG00000137558|ENSG00000145692|ENSG00000160223|ENSG00000085514|ENSG00000166535|ENSG00000152818|ENSG00000069849|ENSG00000130429|ENSG00000171345|ENSG00000134516|ENSG00000158850|ENSG00000144118|ENSG00000273749|ENSG00000037474|ENSG00000164176|ENSG00000182718|ENSG00000120708|ENSG00000197879|ENSG00000117450|ENSG00000239264|ENSG00000275395|ENSG00000274750|ENSG00000167552|ENSG00000138080|ENSG00000244687|ENSG00000111540|ENSG00000007062|ENSG00000083857|ENSG00000116299|ENSG00000198931|ENSG00000112782|ENSG00000143119|ENSG00000134108|ENSG00000120992|ENSG00000197249|ENSG00000130508|ENSG00000105193|ENSG00000111679|ENSG00000184840|ENSG00000131473|ENSG00000213398|ENSG00000124772|ENSG00000145703|ENSG00000127824|ENSG00000162576|ENSG00000105426|ENSG00000126458|ENSG00000149357|ENSG00000197901|ENSG00000176533|ENSG00000167460|ENSG00000167220|ENSG00000166598|ENSG00000085117|ENSG00000179403|ENSG00000109610|ENSG00000093010|ENSG00000086730|ENSG00000117394|ENSG00000110013|ENSG00000129009|ENSG00000163191|ENSG00000026297|ENSG00000277443|ENSG00000197409|ENSG00000094796|ENSG00000166689|ENSG00000162692|ENSG00000065978|ENSG00000278677|ENSG00000153310|ENSG00000011304|ENSG00000270276|ENSG00000128340|ENSG00000082196|ENSG00000164307|ENSG00000151491|ENSG00000135842|ENSG00000136167|ENSG00000213366|ENSG00000257594|ENSG00000277224|ENSG00000274290|ENSG00000107611|ENSG00000197070|ENSG00000111341|ENSG00000082438|ENSG00000115657|ENSG00000163453|ENSG00000125753|ENSG00000140545|ENSG00000169299|ENSG00000148484|ENSG00000106853|ENSG00000135069|ENSG00000104774|ENSG00000142669|ENSG00000177106|ENSG00000125733|ENSG00000198951|ENSG00000139178|ENSG00000135047|ENSG00000258947|ENSG00000149131|ENSG00000101104|ENSG00000154096|ENSG00000167851|ENSG00000135318|ENSG00000075618|ENSG00000166311|ENSG00000106333|ENSG00000082781|ENSG00000165626|ENSG00000171094|ENSG00000117335|ENSG00000012223|ENSG00000135046|ENSG00000213918|ENSG00000137563|ENSG00000176845|ENSG00000180596|ENSG00000185130|ENSG00000092841|ENSG00000071967|ENSG00000170017|ENSG00000213699|ENSG00000274618|ENSG00000161800|ENSG00000131236|ENSG00000013573|ENSG00000158769|ENSG00000186472|ENSG00000145730|ENSG00000198898|ENSG00000147813|ENSG00000172725|ENSG00000205929|ENSG00000114978|ENSG00000184009|ENSG00000123737|ENSG00000101017|ENSG00000184254|ENSG00000124357|ENSG00000142156|ENSG00000164303|ENSG00000135916|ENSG00000276966|ENSG00000067225|ENSG00000140937|ENSG00000204264|ENSG00000103966|ENSG00000136295|ENSG00000143369|ENSG00000092621|ENSG00000167601|ENSG00000097021|ENSG00000171302|ENSG00000112293|ENSG00000075223|ENSG00000150093|ENSG00000184500|ENSG00000196576|ENSG00000140391|ENSG00000151552|ENSG00000196787|ENSG00000109270|ENSG00000102699|ENSG00000092820|ENSG00000129235|ENSG00000278637|ENSG00000123146|ENSG00000105401|ENSG00000101160|ENSG00000127022|ENSG00000105699|ENSG00000115457|ENSG00000123159|ENSG00000163466|ENSG00000197635|ENSG00000035687|ENSG00000197061|ENSG00000274997|ENSG00000196743|ENSG00000172638|ENSG00000110047|ENSG00000179218|ENSG00000149781|ENSG00000138413|ENSG00000086570|ENSG00000119541|ENSG00000184678|ENSG00000187244|ENSG00000136010|ENSG00000071127|ENSG00000255112|ENSG00000163430|ENSG00000100266|ENSG00000120217|ENSG00000116489|ENSG00000137713|ENSG00000070081|ENSG00000175792|ENSG00000109927|ENSG00000124767|ENSG00000128602|ENSG00000122042|ENSG00000198286|ENSG00000116791|ENSG00000111885|ENSG00000114473|ENSG00000159348|ENSG00000116815|ENSG00000064651|ENSG00000196230|ENSG00000117385|ENSG00000054219|ENSG00000099992|ENSG00000087303|ENSG00000172354|ENSG00000035403|ENSG00000183255|ENSG00000118785|ENSG00000276180|ENSG00000125458|ENSG00000104368|ENSG00000140105|ENSG00000072786|ENSG00000126432|ENSG00000095713|ENSG00000079950|ENSG00000184922|ENSG00000105707|ENSG00000173269|ENSG00000165609|ENSG00000204389|ENSG00000143862|ENSG00000168938|ENSG00000064115|ENSG00000136824|ENSG00000117595|ENSG00000134265|ENSG00000103196|ENSG00000135677|ENSG00000141295|ENSG00000197747|ENSG00000197093|ENSG00000197837|ENSG00000205403|ENSG00000175130|ENSG00000183091|ENSG00000275714|ENSG00000058453|ENSG00000121005|ENSG00000188229|ENSG00000030582|ENSG00000182199|ENSG00000213722|ENSG00000277157|ENSG00000162704|ENSG00000148834|ENSG00000127415|ENSG00000176658|ENSG00000132436|ENSG00000039068|ENSG00000133433|ENSG00000106066|ENSG00000124570|ENSG00000250722|ENSG00000072954|ENSG00000103257|ENSG00000102879|ENSG00000176055|ENSG00000085563|ENSG00000138119|ENSG00000104324|ENSG00000008282|ENSG00000159228|ENSG00000167004|ENSG00000168575|ENSG00000137642|ENSG00000084073|ENSG00000141522|ENSG00000111664|ENSG00000149428|ENSG00000128590|ENSG00000240065|ENSG00000188783|ENSG00000145431|ENSG00000247596|ENSG00000143153|ENSG00000183087|ENSG00000130724|ENSG00000114554|ENSG00000137076|ENSG00000173267|ENSG00000143162|ENSG00000112514...</t>
  </si>
  <si>
    <t>GO:0045601</t>
  </si>
  <si>
    <t>regulation of endothelial cell differentiation</t>
  </si>
  <si>
    <t>ENSG00000178878...</t>
  </si>
  <si>
    <t>GO:0005307</t>
  </si>
  <si>
    <t>choline:sodium symporter activity</t>
  </si>
  <si>
    <t>ENSG00000115665...</t>
  </si>
  <si>
    <t>GO:0008292</t>
  </si>
  <si>
    <t>acetylcholine biosynthetic process</t>
  </si>
  <si>
    <t>benchmark_list</t>
  </si>
  <si>
    <t>MDD</t>
  </si>
  <si>
    <t>ENSG00000131323|ENSG00000270757|ENSG00000183798|ENSG00000254996|ENSG00000186446|ENSG00000157890|ENSG00000183230|ENSG00000141431|ENSG00000149972|ENSG00000115896|ENSG00000157782|ENSG00000142599|ENSG00000145029|ENSG00000174306|ENSG00000052795|ENSG00000186470|ENSG00000124920|ENSG00000081189|ENSG00000091656|ENSG00000198561|ENSG00000135503|ENSG00000124181|ENSG00000140945|ENSG00000185352|ENSG00000113100|ENSG00000132793|ENSG00000240771|ENSG00000197386|ENSG00000183117|ENSG00000006704|ENSG00000115548|ENSG00000165379|ENSG00000164061|ENSG00000153956|ENSG00000123636|ENSG00000118058|ENSG00000028116|ENSG00000198597|ENSG00000096433|ENSG00000110931|ENSG00000132842|ENSG00000197062|ENSG00000158691|ENSG00000146555|ENSG00000166170|ENSG00000075292|ENSG00000119522|ENSG00000078328|ENSG00000196812|ENSG00000100393|ENSG00000172260|ENSG00000134824|ENSG00000213593|ENSG00000164180...</t>
  </si>
  <si>
    <t>SCZ (common, prioritized)</t>
  </si>
  <si>
    <t>ENSG00000198010|ENSG00000102471|ENSG00000183166|ENSG00000145354|ENSG00000142599|ENSG00000120088|ENSG00000135638|ENSG00000224924|ENSG00000198431|ENSG00000183454|ENSG00000122687|ENSG00000144290|ENSG00000188641|ENSG00000183117|ENSG00000185619|ENSG00000163634|ENSG00000143578|ENSG00000157895|ENSG00000164037|ENSG00000120658|ENSG00000172260|ENSG00000144619|ENSG00000185274|ENSG00000137843|ENSG00000167491...</t>
  </si>
  <si>
    <t>SCZ (rare)</t>
  </si>
  <si>
    <t>ENSG00000183454|ENSG00000099381|ENSG00000023287|ENSG00000055130|ENSG00000103657|ENSG00000130227|ENSG00000038382...</t>
  </si>
  <si>
    <t>SCZ (common, broad)</t>
  </si>
  <si>
    <t>ENSG00000270757|ENSG00000156414|ENSG00000158792|ENSG00000198010|ENSG00000120899|ENSG00000145335|ENSG00000102471|ENSG00000183166|ENSG00000145354|ENSG00000162869|ENSG00000167522|ENSG00000142599|ENSG00000140522|ENSG00000120088|ENSG00000165995|ENSG00000158445|ENSG00000135638|ENSG00000149328|ENSG00000168748|ENSG00000152894|ENSG00000224924|ENSG00000245498|ENSG00000198431|ENSG00000081189|ENSG00000183454|ENSG00000198561|ENSG00000198492|ENSG00000114439|ENSG00000162702|ENSG00000122490|ENSG00000092847|ENSG00000100346|ENSG00000144290|ENSG00000188641|ENSG00000179195|ENSG00000183117|ENSG00000105926|ENSG00000140521|ENSG00000149927|ENSG00000176700|ENSG00000185619|ENSG00000163634|ENSG00000118689|ENSG00000126461|ENSG00000100711|ENSG00000143578|ENSG00000157895|ENSG00000135298|ENSG00000198198|ENSG00000164037|ENSG00000028116|ENSG00000198597|ENSG00000180900|ENSG00000110931|ENSG00000198797|ENSG00000172728|ENSG00000204652|ENSG00000138311|ENSG00000120658|ENSG00000166170|ENSG00000242866|ENSG00000204241|ENSG00000197157|ENSG00000140525|ENSG00000184349|ENSG00000259775|ENSG00000163635|ENSG00000144381|ENSG00000172260|ENSG00000112983|ENSG00000144619|ENSG00000162413|ENSG00000213593|ENSG00000088808|ENSG00000115828|ENSG00000185274|ENSG00000164180|ENSG00000116329|ENSG00000169554|ENSG00000168754|ENSG00000110987|ENSG00000159479|ENSG00000251322|ENSG00000204138|ENSG00000137843|ENSG00000186487|ENSG00000223959|ENSG00000167491|ENSG00000256762|ENSG00000233557|ENSG00000242586|ENSG00000142686|ENSG00000205138|ENSG00000005483|ENSG00000180828|ENSG00000249307|ENSG00000138430|ENSG00000109956|ENSG00000153406|ENSG00000138101|ENSG00000135250|ENSG00000164588|ENSG00000168781|ENSG00000135870|ENSG00000197724|ENSG00000204965|ENSG00000104885|ENSG00000126214|ENSG00000175727|ENSG00000169592|ENSG00000037749...</t>
  </si>
  <si>
    <t>BD</t>
  </si>
  <si>
    <t>ENSG00000186446|ENSG00000149972|ENSG00000248592|ENSG00000165995|ENSG00000158445|ENSG00000157654|ENSG00000233822|ENSG00000133794|ENSG00000186470|ENSG00000124920|ENSG00000183454|ENSG00000133315|ENSG00000071242|ENSG00000159433|ENSG00000114859...</t>
  </si>
  <si>
    <t>ASD</t>
  </si>
  <si>
    <t>ENSG00000133639|ENSG00000214425|ENSG00000183166|ENSG00000145354|ENSG00000154874|ENSG00000145029|ENSG00000120088|ENSG00000270265|ENSG00000134909|ENSG00000196810|ENSG00000257017|ENSG00000108826|ENSG00000196204|ENSG00000138670|ENSG00000272918|ENSG00000117643|ENSG00000121964|ENSG00000164142|ENSG00000130475|ENSG00000123612|ENSG00000273156|ENSG00000255020|ENSG00000164061|ENSG00000167703|ENSG00000213672|ENSG00000164037|ENSG00000121989|ENSG00000096433|ENSG00000204652|ENSG00000160746|ENSG00000144283|ENSG00000088970|ENSG00000164099|ENSG00000143951|ENSG00000008300|ENSG00000140830|ENSG00000076201|ENSG00000164180|ENSG00000253230|ENSG00000166763|ENSG00000154319|ENSG00000256762|ENSG00000122257|ENSG00000109320|ENSG00000005483|ENSG00000232098|ENSG00000204178|ENSG00000255087|ENSG00000163565|ENSG00000135250|ENSG00000108883|ENSG00000184428|ENSG00000129691|ENSG00000185420|ENSG00000164050|ENSG00000104643|ENSG00000153233|ENSG00000050426|ENSG00000148337|ENSG00000240083|ENSG00000177303|ENSG00000253641|ENSG00000181585|ENSG00000214013|ENSG00000140829|ENSG00000272505|ENSG00000139865|ENSG00000131558|ENSG00000147535|ENSG00000200253|ENSG00000109832|ENSG00000260075|ENSG00000143393|ENSG00000133612...</t>
  </si>
  <si>
    <r>
      <t>Supplemental Table 5.</t>
    </r>
    <r>
      <rPr>
        <sz val="11"/>
        <color theme="1"/>
        <rFont val="Calibri"/>
        <family val="2"/>
        <scheme val="minor"/>
      </rPr>
      <t xml:space="preserve"> GSEA enrichments of DGE results (t-statistics)</t>
    </r>
  </si>
  <si>
    <r>
      <rPr>
        <b/>
        <sz val="11"/>
        <color theme="1"/>
        <rFont val="Calibri"/>
        <family val="2"/>
        <scheme val="minor"/>
      </rPr>
      <t>A.</t>
    </r>
    <r>
      <rPr>
        <sz val="11"/>
        <color theme="1"/>
        <rFont val="Calibri"/>
        <family val="2"/>
        <scheme val="minor"/>
      </rPr>
      <t xml:space="preserve"> Same as Table S3B but for DEGs</t>
    </r>
  </si>
  <si>
    <r>
      <rPr>
        <b/>
        <sz val="11"/>
        <color theme="1"/>
        <rFont val="Calibri"/>
        <family val="2"/>
        <scheme val="minor"/>
      </rPr>
      <t>B.</t>
    </r>
    <r>
      <rPr>
        <sz val="11"/>
        <color theme="1"/>
        <rFont val="Calibri"/>
        <family val="2"/>
        <scheme val="minor"/>
      </rPr>
      <t xml:space="preserve"> Same as Table S3C but for DEGs</t>
    </r>
  </si>
  <si>
    <r>
      <rPr>
        <b/>
        <sz val="11"/>
        <color theme="1"/>
        <rFont val="Calibri"/>
        <family val="2"/>
        <scheme val="minor"/>
      </rPr>
      <t>C.</t>
    </r>
    <r>
      <rPr>
        <sz val="11"/>
        <color theme="1"/>
        <rFont val="Calibri"/>
        <family val="2"/>
        <scheme val="minor"/>
      </rPr>
      <t xml:space="preserve"> Same as Table S3A but for DE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A0C2F-D194-BE4E-A6D4-D87B8AEA4EB8}">
  <dimension ref="A1:B4"/>
  <sheetViews>
    <sheetView tabSelected="1" workbookViewId="0">
      <selection activeCell="B11" sqref="B11"/>
    </sheetView>
  </sheetViews>
  <sheetFormatPr baseColWidth="10" defaultRowHeight="15" x14ac:dyDescent="0.2"/>
  <sheetData>
    <row r="1" spans="1:2" x14ac:dyDescent="0.2">
      <c r="A1" s="2" t="s">
        <v>367</v>
      </c>
    </row>
    <row r="2" spans="1:2" x14ac:dyDescent="0.2">
      <c r="B2" t="s">
        <v>368</v>
      </c>
    </row>
    <row r="3" spans="1:2" x14ac:dyDescent="0.2">
      <c r="B3" t="s">
        <v>369</v>
      </c>
    </row>
    <row r="4" spans="1:2" x14ac:dyDescent="0.2">
      <c r="B4" t="s">
        <v>3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workbookViewId="0">
      <selection activeCell="I13" sqref="I13"/>
    </sheetView>
  </sheetViews>
  <sheetFormatPr baseColWidth="10" defaultColWidth="8.83203125" defaultRowHeight="15" x14ac:dyDescent="0.2"/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>
        <v>2.5340111019326119E-48</v>
      </c>
      <c r="C2">
        <v>1.7738077713528281E-47</v>
      </c>
      <c r="D2">
        <v>1.814542305434921</v>
      </c>
      <c r="E2">
        <v>-0.60188561105467142</v>
      </c>
      <c r="F2">
        <v>-2.609855022109651</v>
      </c>
      <c r="G2">
        <v>602</v>
      </c>
      <c r="H2" t="s">
        <v>9</v>
      </c>
    </row>
    <row r="3" spans="1:8" x14ac:dyDescent="0.2">
      <c r="A3" t="s">
        <v>10</v>
      </c>
      <c r="B3">
        <v>2.380443066902351E-15</v>
      </c>
      <c r="C3">
        <v>8.3315507341582287E-15</v>
      </c>
      <c r="D3">
        <v>1.007317956874475</v>
      </c>
      <c r="E3">
        <v>0.33576483805698298</v>
      </c>
      <c r="F3">
        <v>1.706606129724529</v>
      </c>
      <c r="G3">
        <v>1108</v>
      </c>
      <c r="H3" t="s">
        <v>11</v>
      </c>
    </row>
    <row r="4" spans="1:8" x14ac:dyDescent="0.2">
      <c r="A4" t="s">
        <v>12</v>
      </c>
      <c r="B4">
        <v>2.321576151697472E-9</v>
      </c>
      <c r="C4">
        <v>5.417011020627436E-9</v>
      </c>
      <c r="D4">
        <v>0.77493903013643628</v>
      </c>
      <c r="E4">
        <v>-0.37187517113184748</v>
      </c>
      <c r="F4">
        <v>-1.6399659873012511</v>
      </c>
      <c r="G4">
        <v>820</v>
      </c>
      <c r="H4" t="s">
        <v>13</v>
      </c>
    </row>
    <row r="5" spans="1:8" x14ac:dyDescent="0.2">
      <c r="A5" t="s">
        <v>14</v>
      </c>
      <c r="B5">
        <v>1.7361714838713352E-8</v>
      </c>
      <c r="C5">
        <v>3.0383000967748352E-8</v>
      </c>
      <c r="D5">
        <v>0.73376198835648032</v>
      </c>
      <c r="E5">
        <v>0.3149565926024232</v>
      </c>
      <c r="F5">
        <v>1.554265592854579</v>
      </c>
      <c r="G5">
        <v>741</v>
      </c>
      <c r="H5" t="s">
        <v>15</v>
      </c>
    </row>
    <row r="6" spans="1:8" x14ac:dyDescent="0.2">
      <c r="A6" t="s">
        <v>16</v>
      </c>
      <c r="B6">
        <v>3.295993521966238E-6</v>
      </c>
      <c r="C6">
        <v>4.6143909307527321E-6</v>
      </c>
      <c r="D6">
        <v>0.62725673971852836</v>
      </c>
      <c r="E6">
        <v>0.28949761807675362</v>
      </c>
      <c r="F6">
        <v>1.434931185161926</v>
      </c>
      <c r="G6">
        <v>750</v>
      </c>
      <c r="H6" t="s">
        <v>17</v>
      </c>
    </row>
    <row r="7" spans="1:8" x14ac:dyDescent="0.2">
      <c r="A7" t="s">
        <v>18</v>
      </c>
      <c r="B7">
        <v>9.7457627118644072E-2</v>
      </c>
      <c r="C7">
        <v>0.11370056497175141</v>
      </c>
      <c r="D7">
        <v>0.16823816568963959</v>
      </c>
      <c r="E7">
        <v>-0.33053898480894178</v>
      </c>
      <c r="F7">
        <v>-1.2504025425686489</v>
      </c>
      <c r="G7">
        <v>138</v>
      </c>
      <c r="H7" t="s">
        <v>19</v>
      </c>
    </row>
    <row r="8" spans="1:8" x14ac:dyDescent="0.2">
      <c r="A8" t="s">
        <v>20</v>
      </c>
      <c r="B8">
        <v>0.21791830339593271</v>
      </c>
      <c r="C8">
        <v>0.21791830339593271</v>
      </c>
      <c r="D8">
        <v>0.2492465543832951</v>
      </c>
      <c r="E8">
        <v>0.21041262381843689</v>
      </c>
      <c r="F8">
        <v>1.046972868312104</v>
      </c>
      <c r="G8">
        <v>799</v>
      </c>
      <c r="H8" t="s">
        <v>21</v>
      </c>
    </row>
  </sheetData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12"/>
  <sheetViews>
    <sheetView workbookViewId="0">
      <selection activeCell="B11" sqref="B11"/>
    </sheetView>
  </sheetViews>
  <sheetFormatPr baseColWidth="10" defaultColWidth="8.83203125" defaultRowHeight="15" x14ac:dyDescent="0.2"/>
  <cols>
    <col min="1" max="1" width="14" customWidth="1"/>
    <col min="2" max="2" width="73.1640625" bestFit="1" customWidth="1"/>
  </cols>
  <sheetData>
    <row r="1" spans="1:10" s="1" customFormat="1" x14ac:dyDescent="0.2">
      <c r="A1" s="1" t="s">
        <v>22</v>
      </c>
      <c r="B1" s="1" t="s">
        <v>23</v>
      </c>
      <c r="C1" s="1" t="s">
        <v>2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x14ac:dyDescent="0.2">
      <c r="A2" t="s">
        <v>25</v>
      </c>
      <c r="B2" t="s">
        <v>26</v>
      </c>
      <c r="C2" t="s">
        <v>27</v>
      </c>
      <c r="D2">
        <v>1.06654852572117E-10</v>
      </c>
      <c r="E2">
        <v>2.5871419952493528E-7</v>
      </c>
      <c r="F2">
        <v>0.83908893562127385</v>
      </c>
      <c r="G2">
        <v>-0.86805728021892947</v>
      </c>
      <c r="H2">
        <v>-2.4380256692308229</v>
      </c>
      <c r="I2">
        <v>24</v>
      </c>
      <c r="J2" t="s">
        <v>28</v>
      </c>
    </row>
    <row r="3" spans="1:10" x14ac:dyDescent="0.2">
      <c r="A3" t="s">
        <v>29</v>
      </c>
      <c r="B3" t="s">
        <v>30</v>
      </c>
      <c r="C3" t="s">
        <v>31</v>
      </c>
      <c r="D3">
        <v>1.1191055136567611E-9</v>
      </c>
      <c r="E3">
        <v>1.7274919656265269E-6</v>
      </c>
      <c r="F3">
        <v>0.78818681080023711</v>
      </c>
      <c r="G3">
        <v>-0.86154839428179664</v>
      </c>
      <c r="H3">
        <v>-2.3634492074848752</v>
      </c>
      <c r="I3">
        <v>22</v>
      </c>
      <c r="J3" t="s">
        <v>32</v>
      </c>
    </row>
    <row r="4" spans="1:10" x14ac:dyDescent="0.2">
      <c r="A4" t="s">
        <v>33</v>
      </c>
      <c r="B4" t="s">
        <v>34</v>
      </c>
      <c r="C4" t="s">
        <v>27</v>
      </c>
      <c r="D4">
        <v>1.274841412461404E-8</v>
      </c>
      <c r="E4">
        <v>1.6651390141226641E-5</v>
      </c>
      <c r="F4">
        <v>0.74773966314988538</v>
      </c>
      <c r="G4">
        <v>-0.7093325189857338</v>
      </c>
      <c r="H4">
        <v>-2.346356348879199</v>
      </c>
      <c r="I4">
        <v>52</v>
      </c>
      <c r="J4" t="s">
        <v>35</v>
      </c>
    </row>
    <row r="5" spans="1:10" x14ac:dyDescent="0.2">
      <c r="A5" t="s">
        <v>36</v>
      </c>
      <c r="B5" t="s">
        <v>37</v>
      </c>
      <c r="C5" t="s">
        <v>38</v>
      </c>
      <c r="D5">
        <v>2.9122056856092321E-8</v>
      </c>
      <c r="E5">
        <v>3.296616836109651E-5</v>
      </c>
      <c r="F5">
        <v>0.73376198835648032</v>
      </c>
      <c r="G5">
        <v>-0.70930111588241496</v>
      </c>
      <c r="H5">
        <v>-2.3131141685520991</v>
      </c>
      <c r="I5">
        <v>49</v>
      </c>
      <c r="J5" t="s">
        <v>39</v>
      </c>
    </row>
    <row r="6" spans="1:10" x14ac:dyDescent="0.2">
      <c r="A6" t="s">
        <v>40</v>
      </c>
      <c r="B6" t="s">
        <v>41</v>
      </c>
      <c r="C6" t="s">
        <v>31</v>
      </c>
      <c r="D6">
        <v>2.2618156982121261E-7</v>
      </c>
      <c r="E6">
        <v>1.8288395502686619E-4</v>
      </c>
      <c r="F6">
        <v>0.69013245879679563</v>
      </c>
      <c r="G6">
        <v>-0.79639258964220905</v>
      </c>
      <c r="H6">
        <v>-2.2946978953347781</v>
      </c>
      <c r="I6">
        <v>26</v>
      </c>
      <c r="J6" t="s">
        <v>42</v>
      </c>
    </row>
    <row r="7" spans="1:10" x14ac:dyDescent="0.2">
      <c r="A7" t="s">
        <v>43</v>
      </c>
      <c r="B7" t="s">
        <v>44</v>
      </c>
      <c r="C7" t="s">
        <v>31</v>
      </c>
      <c r="D7">
        <v>3.000552479949371E-9</v>
      </c>
      <c r="E7">
        <v>4.2457817591283599E-6</v>
      </c>
      <c r="F7">
        <v>0.77493903013643628</v>
      </c>
      <c r="G7">
        <v>-0.66010338981901029</v>
      </c>
      <c r="H7">
        <v>-2.2946760844653569</v>
      </c>
      <c r="I7">
        <v>74</v>
      </c>
      <c r="J7" t="s">
        <v>45</v>
      </c>
    </row>
    <row r="8" spans="1:10" x14ac:dyDescent="0.2">
      <c r="A8" t="s">
        <v>46</v>
      </c>
      <c r="B8" t="s">
        <v>47</v>
      </c>
      <c r="C8" t="s">
        <v>27</v>
      </c>
      <c r="D8">
        <v>1.051363582078454E-9</v>
      </c>
      <c r="E8">
        <v>1.7274919656265269E-6</v>
      </c>
      <c r="F8">
        <v>0.78818681080023711</v>
      </c>
      <c r="G8">
        <v>-0.6308651580986383</v>
      </c>
      <c r="H8">
        <v>-2.2741158440732772</v>
      </c>
      <c r="I8">
        <v>97</v>
      </c>
      <c r="J8" t="s">
        <v>48</v>
      </c>
    </row>
    <row r="9" spans="1:10" x14ac:dyDescent="0.2">
      <c r="A9" t="s">
        <v>49</v>
      </c>
      <c r="B9" t="s">
        <v>50</v>
      </c>
      <c r="C9" t="s">
        <v>38</v>
      </c>
      <c r="D9">
        <v>2.1371775560091889E-7</v>
      </c>
      <c r="E9">
        <v>1.8144637450518011E-4</v>
      </c>
      <c r="F9">
        <v>0.69013245879679563</v>
      </c>
      <c r="G9">
        <v>-0.71375238631049576</v>
      </c>
      <c r="H9">
        <v>-2.273996034129667</v>
      </c>
      <c r="I9">
        <v>45</v>
      </c>
      <c r="J9" t="s">
        <v>51</v>
      </c>
    </row>
    <row r="10" spans="1:10" x14ac:dyDescent="0.2">
      <c r="A10" t="s">
        <v>52</v>
      </c>
      <c r="B10" t="s">
        <v>53</v>
      </c>
      <c r="C10" t="s">
        <v>27</v>
      </c>
      <c r="D10">
        <v>7.7835667210040923E-8</v>
      </c>
      <c r="E10">
        <v>7.0521325449111926E-5</v>
      </c>
      <c r="F10">
        <v>0.70497571516723834</v>
      </c>
      <c r="G10">
        <v>-0.89250765575170077</v>
      </c>
      <c r="H10">
        <v>-2.2503493365695619</v>
      </c>
      <c r="I10">
        <v>15</v>
      </c>
      <c r="J10" t="s">
        <v>54</v>
      </c>
    </row>
    <row r="11" spans="1:10" x14ac:dyDescent="0.2">
      <c r="A11" t="s">
        <v>55</v>
      </c>
      <c r="B11" t="s">
        <v>56</v>
      </c>
      <c r="C11" t="s">
        <v>27</v>
      </c>
      <c r="D11">
        <v>3.1047996214479491E-7</v>
      </c>
      <c r="E11">
        <v>2.3963407987357351E-4</v>
      </c>
      <c r="F11">
        <v>0.67496286001102501</v>
      </c>
      <c r="G11">
        <v>-0.79833910410662445</v>
      </c>
      <c r="H11">
        <v>-2.2422152004436868</v>
      </c>
      <c r="I11">
        <v>24</v>
      </c>
      <c r="J11" t="s">
        <v>57</v>
      </c>
    </row>
    <row r="12" spans="1:10" x14ac:dyDescent="0.2">
      <c r="A12" t="s">
        <v>58</v>
      </c>
      <c r="B12" t="s">
        <v>59</v>
      </c>
      <c r="C12" t="s">
        <v>38</v>
      </c>
      <c r="D12">
        <v>4.0968548389183028E-8</v>
      </c>
      <c r="E12">
        <v>4.3477871978020487E-5</v>
      </c>
      <c r="F12">
        <v>0.71951282633891067</v>
      </c>
      <c r="G12">
        <v>-0.92182606791574051</v>
      </c>
      <c r="H12">
        <v>-2.2384662573884451</v>
      </c>
      <c r="I12">
        <v>13</v>
      </c>
      <c r="J12" t="s">
        <v>60</v>
      </c>
    </row>
    <row r="13" spans="1:10" x14ac:dyDescent="0.2">
      <c r="A13" t="s">
        <v>61</v>
      </c>
      <c r="B13" t="s">
        <v>62</v>
      </c>
      <c r="C13" t="s">
        <v>38</v>
      </c>
      <c r="D13">
        <v>8.2739120756758384E-7</v>
      </c>
      <c r="E13">
        <v>5.4035010401913748E-4</v>
      </c>
      <c r="F13">
        <v>0.65944439803793486</v>
      </c>
      <c r="G13">
        <v>-0.81881196159344316</v>
      </c>
      <c r="H13">
        <v>-2.2296378286406169</v>
      </c>
      <c r="I13">
        <v>21</v>
      </c>
      <c r="J13" t="s">
        <v>63</v>
      </c>
    </row>
    <row r="14" spans="1:10" x14ac:dyDescent="0.2">
      <c r="A14" t="s">
        <v>64</v>
      </c>
      <c r="B14" t="s">
        <v>65</v>
      </c>
      <c r="C14" t="s">
        <v>27</v>
      </c>
      <c r="D14">
        <v>4.6618858269207762E-11</v>
      </c>
      <c r="E14">
        <v>1.3193136890185801E-7</v>
      </c>
      <c r="F14">
        <v>0.85133905711689895</v>
      </c>
      <c r="G14">
        <v>-0.57643058008351145</v>
      </c>
      <c r="H14">
        <v>-2.2071397808310032</v>
      </c>
      <c r="I14">
        <v>155</v>
      </c>
      <c r="J14" t="s">
        <v>66</v>
      </c>
    </row>
    <row r="15" spans="1:10" x14ac:dyDescent="0.2">
      <c r="A15" t="s">
        <v>67</v>
      </c>
      <c r="B15" t="s">
        <v>68</v>
      </c>
      <c r="C15" t="s">
        <v>27</v>
      </c>
      <c r="D15">
        <v>6.9042795167391289E-8</v>
      </c>
      <c r="E15">
        <v>6.8961568349547309E-5</v>
      </c>
      <c r="F15">
        <v>0.70497571516723834</v>
      </c>
      <c r="G15">
        <v>-0.91854100350871037</v>
      </c>
      <c r="H15">
        <v>-2.1818400336741091</v>
      </c>
      <c r="I15">
        <v>12</v>
      </c>
      <c r="J15" t="s">
        <v>54</v>
      </c>
    </row>
    <row r="16" spans="1:10" x14ac:dyDescent="0.2">
      <c r="A16" t="s">
        <v>69</v>
      </c>
      <c r="B16" t="s">
        <v>70</v>
      </c>
      <c r="C16" t="s">
        <v>27</v>
      </c>
      <c r="D16">
        <v>4.8461872441683954E-6</v>
      </c>
      <c r="E16">
        <v>2.2240070109724149E-3</v>
      </c>
      <c r="F16">
        <v>0.610526878385931</v>
      </c>
      <c r="G16">
        <v>-0.79217714301296205</v>
      </c>
      <c r="H16">
        <v>-2.1359719151587182</v>
      </c>
      <c r="I16">
        <v>20</v>
      </c>
      <c r="J16" t="s">
        <v>71</v>
      </c>
    </row>
    <row r="17" spans="1:10" x14ac:dyDescent="0.2">
      <c r="A17" t="s">
        <v>72</v>
      </c>
      <c r="B17" t="s">
        <v>73</v>
      </c>
      <c r="C17" t="s">
        <v>27</v>
      </c>
      <c r="D17">
        <v>4.8154087829853377E-6</v>
      </c>
      <c r="E17">
        <v>2.2240070109724149E-3</v>
      </c>
      <c r="F17">
        <v>0.610526878385931</v>
      </c>
      <c r="G17">
        <v>-0.70896358541358273</v>
      </c>
      <c r="H17">
        <v>-2.133677324445054</v>
      </c>
      <c r="I17">
        <v>33</v>
      </c>
      <c r="J17" t="s">
        <v>74</v>
      </c>
    </row>
    <row r="18" spans="1:10" x14ac:dyDescent="0.2">
      <c r="A18" t="s">
        <v>75</v>
      </c>
      <c r="B18" t="s">
        <v>76</v>
      </c>
      <c r="C18" t="s">
        <v>38</v>
      </c>
      <c r="D18">
        <v>1.0720090919921099E-6</v>
      </c>
      <c r="E18">
        <v>6.5009694221521532E-4</v>
      </c>
      <c r="F18">
        <v>0.6435518361507222</v>
      </c>
      <c r="G18">
        <v>-0.62969462904589457</v>
      </c>
      <c r="H18">
        <v>-2.129279317383304</v>
      </c>
      <c r="I18">
        <v>62</v>
      </c>
      <c r="J18" t="s">
        <v>77</v>
      </c>
    </row>
    <row r="19" spans="1:10" x14ac:dyDescent="0.2">
      <c r="A19" t="s">
        <v>78</v>
      </c>
      <c r="B19" t="s">
        <v>79</v>
      </c>
      <c r="C19" t="s">
        <v>27</v>
      </c>
      <c r="D19">
        <v>1.393638904146666E-11</v>
      </c>
      <c r="E19">
        <v>4.732797718482079E-8</v>
      </c>
      <c r="F19">
        <v>0.87532513202465911</v>
      </c>
      <c r="G19">
        <v>-0.5272803354425768</v>
      </c>
      <c r="H19">
        <v>-2.125286502879566</v>
      </c>
      <c r="I19">
        <v>236</v>
      </c>
      <c r="J19" t="s">
        <v>80</v>
      </c>
    </row>
    <row r="20" spans="1:10" x14ac:dyDescent="0.2">
      <c r="A20" t="s">
        <v>81</v>
      </c>
      <c r="B20" t="s">
        <v>82</v>
      </c>
      <c r="C20" t="s">
        <v>27</v>
      </c>
      <c r="D20">
        <v>5.9509472993066566E-7</v>
      </c>
      <c r="E20">
        <v>4.2102952142594589E-4</v>
      </c>
      <c r="F20">
        <v>0.65944439803793486</v>
      </c>
      <c r="G20">
        <v>-0.61051054453948916</v>
      </c>
      <c r="H20">
        <v>-2.118547049104841</v>
      </c>
      <c r="I20">
        <v>73</v>
      </c>
      <c r="J20" t="s">
        <v>83</v>
      </c>
    </row>
    <row r="21" spans="1:10" x14ac:dyDescent="0.2">
      <c r="A21" t="s">
        <v>84</v>
      </c>
      <c r="B21" t="s">
        <v>85</v>
      </c>
      <c r="C21" t="s">
        <v>31</v>
      </c>
      <c r="D21">
        <v>2.3774319230570141E-8</v>
      </c>
      <c r="E21">
        <v>2.8834852895362929E-5</v>
      </c>
      <c r="F21">
        <v>0.73376198835648032</v>
      </c>
      <c r="G21">
        <v>-0.57180205198431655</v>
      </c>
      <c r="H21">
        <v>-2.1180390041641841</v>
      </c>
      <c r="I21">
        <v>117</v>
      </c>
      <c r="J21" t="s">
        <v>86</v>
      </c>
    </row>
    <row r="22" spans="1:10" x14ac:dyDescent="0.2">
      <c r="A22" t="s">
        <v>87</v>
      </c>
      <c r="B22" t="s">
        <v>88</v>
      </c>
      <c r="C22" t="s">
        <v>27</v>
      </c>
      <c r="D22">
        <v>3.9159918282563673E-5</v>
      </c>
      <c r="E22">
        <v>1.3298708248758621E-2</v>
      </c>
      <c r="F22">
        <v>0.55733223875864601</v>
      </c>
      <c r="G22">
        <v>0.78525078739264376</v>
      </c>
      <c r="H22">
        <v>2.1028666658170092</v>
      </c>
      <c r="I22">
        <v>17</v>
      </c>
      <c r="J22" t="s">
        <v>89</v>
      </c>
    </row>
    <row r="23" spans="1:10" x14ac:dyDescent="0.2">
      <c r="A23" t="s">
        <v>90</v>
      </c>
      <c r="B23" t="s">
        <v>91</v>
      </c>
      <c r="C23" t="s">
        <v>27</v>
      </c>
      <c r="D23">
        <v>1.3907914601927611E-5</v>
      </c>
      <c r="E23">
        <v>5.7599119497739196E-3</v>
      </c>
      <c r="F23">
        <v>0.59332547639640509</v>
      </c>
      <c r="G23">
        <v>-0.6847886994946264</v>
      </c>
      <c r="H23">
        <v>-2.0891398816070881</v>
      </c>
      <c r="I23">
        <v>35</v>
      </c>
      <c r="J23" t="s">
        <v>92</v>
      </c>
    </row>
    <row r="24" spans="1:10" x14ac:dyDescent="0.2">
      <c r="A24" t="s">
        <v>93</v>
      </c>
      <c r="B24" t="s">
        <v>94</v>
      </c>
      <c r="C24" t="s">
        <v>31</v>
      </c>
      <c r="D24">
        <v>2.0057074092637331E-5</v>
      </c>
      <c r="E24">
        <v>7.2461514487868481E-3</v>
      </c>
      <c r="F24">
        <v>0.57561026107112856</v>
      </c>
      <c r="G24">
        <v>-0.77339642890003524</v>
      </c>
      <c r="H24">
        <v>-2.0853328904839299</v>
      </c>
      <c r="I24">
        <v>20</v>
      </c>
      <c r="J24" t="s">
        <v>95</v>
      </c>
    </row>
    <row r="25" spans="1:10" x14ac:dyDescent="0.2">
      <c r="A25" t="s">
        <v>96</v>
      </c>
      <c r="B25" t="s">
        <v>97</v>
      </c>
      <c r="C25" t="s">
        <v>27</v>
      </c>
      <c r="D25">
        <v>1.7250871798348572E-5</v>
      </c>
      <c r="E25">
        <v>6.6572682530899709E-3</v>
      </c>
      <c r="F25">
        <v>0.57561026107112856</v>
      </c>
      <c r="G25">
        <v>-0.62989680438717788</v>
      </c>
      <c r="H25">
        <v>-2.0699719272545929</v>
      </c>
      <c r="I25">
        <v>50</v>
      </c>
      <c r="J25" t="s">
        <v>98</v>
      </c>
    </row>
    <row r="26" spans="1:10" x14ac:dyDescent="0.2">
      <c r="A26" t="s">
        <v>99</v>
      </c>
      <c r="B26" t="s">
        <v>100</v>
      </c>
      <c r="C26" t="s">
        <v>38</v>
      </c>
      <c r="D26">
        <v>2.1513911806696649E-10</v>
      </c>
      <c r="E26">
        <v>4.0589580275301019E-7</v>
      </c>
      <c r="F26">
        <v>0.82665730117830205</v>
      </c>
      <c r="G26">
        <v>-0.50873751944701184</v>
      </c>
      <c r="H26">
        <v>-2.0520504831802779</v>
      </c>
      <c r="I26">
        <v>247</v>
      </c>
      <c r="J26" t="s">
        <v>101</v>
      </c>
    </row>
    <row r="27" spans="1:10" x14ac:dyDescent="0.2">
      <c r="A27" t="s">
        <v>102</v>
      </c>
      <c r="B27" t="s">
        <v>103</v>
      </c>
      <c r="C27" t="s">
        <v>27</v>
      </c>
      <c r="D27">
        <v>6.8872410036440877E-6</v>
      </c>
      <c r="E27">
        <v>2.998598775432734E-3</v>
      </c>
      <c r="F27">
        <v>0.610526878385931</v>
      </c>
      <c r="G27">
        <v>-0.59551492559943076</v>
      </c>
      <c r="H27">
        <v>-2.0348940334393819</v>
      </c>
      <c r="I27">
        <v>66</v>
      </c>
      <c r="J27" t="s">
        <v>104</v>
      </c>
    </row>
    <row r="28" spans="1:10" x14ac:dyDescent="0.2">
      <c r="A28" t="s">
        <v>105</v>
      </c>
      <c r="B28" t="s">
        <v>106</v>
      </c>
      <c r="C28" t="s">
        <v>38</v>
      </c>
      <c r="D28">
        <v>1.027419551103782E-4</v>
      </c>
      <c r="E28">
        <v>2.6199717205539982E-2</v>
      </c>
      <c r="F28">
        <v>0.53843409630991623</v>
      </c>
      <c r="G28">
        <v>-0.69896094185770807</v>
      </c>
      <c r="H28">
        <v>-2.0296618431192348</v>
      </c>
      <c r="I28">
        <v>27</v>
      </c>
      <c r="J28" t="s">
        <v>107</v>
      </c>
    </row>
    <row r="29" spans="1:10" x14ac:dyDescent="0.2">
      <c r="A29" t="s">
        <v>108</v>
      </c>
      <c r="B29" t="s">
        <v>109</v>
      </c>
      <c r="C29" t="s">
        <v>27</v>
      </c>
      <c r="D29">
        <v>6.0831326493694528E-5</v>
      </c>
      <c r="E29">
        <v>1.812133199759532E-2</v>
      </c>
      <c r="F29">
        <v>0.55733223875864601</v>
      </c>
      <c r="G29">
        <v>-0.79337042448439832</v>
      </c>
      <c r="H29">
        <v>-2.0285853373457172</v>
      </c>
      <c r="I29">
        <v>16</v>
      </c>
      <c r="J29" t="s">
        <v>110</v>
      </c>
    </row>
    <row r="30" spans="1:10" x14ac:dyDescent="0.2">
      <c r="A30" t="s">
        <v>111</v>
      </c>
      <c r="B30" t="s">
        <v>112</v>
      </c>
      <c r="C30" t="s">
        <v>27</v>
      </c>
      <c r="D30">
        <v>5.6693682712871858E-6</v>
      </c>
      <c r="E30">
        <v>2.533312453854116E-3</v>
      </c>
      <c r="F30">
        <v>0.610526878385931</v>
      </c>
      <c r="G30">
        <v>-0.58159140743924265</v>
      </c>
      <c r="H30">
        <v>-2.0220829060437562</v>
      </c>
      <c r="I30">
        <v>75</v>
      </c>
      <c r="J30" t="s">
        <v>113</v>
      </c>
    </row>
    <row r="31" spans="1:10" x14ac:dyDescent="0.2">
      <c r="A31" t="s">
        <v>114</v>
      </c>
      <c r="B31" t="s">
        <v>115</v>
      </c>
      <c r="C31" t="s">
        <v>27</v>
      </c>
      <c r="D31">
        <v>8.1602599575044299E-5</v>
      </c>
      <c r="E31">
        <v>2.2714953127610689E-2</v>
      </c>
      <c r="F31">
        <v>0.53843409630991623</v>
      </c>
      <c r="G31">
        <v>-0.78892696323480793</v>
      </c>
      <c r="H31">
        <v>-2.0172237588701378</v>
      </c>
      <c r="I31">
        <v>16</v>
      </c>
      <c r="J31" t="s">
        <v>116</v>
      </c>
    </row>
    <row r="32" spans="1:10" x14ac:dyDescent="0.2">
      <c r="A32" t="s">
        <v>117</v>
      </c>
      <c r="B32" t="s">
        <v>118</v>
      </c>
      <c r="C32" t="s">
        <v>27</v>
      </c>
      <c r="D32">
        <v>1.343383956578377E-4</v>
      </c>
      <c r="E32">
        <v>3.0825215652298441E-2</v>
      </c>
      <c r="F32">
        <v>0.51884807774379182</v>
      </c>
      <c r="G32">
        <v>-0.68287956635294289</v>
      </c>
      <c r="H32">
        <v>-2.0104430643457838</v>
      </c>
      <c r="I32">
        <v>29</v>
      </c>
      <c r="J32" t="s">
        <v>119</v>
      </c>
    </row>
    <row r="33" spans="1:10" x14ac:dyDescent="0.2">
      <c r="A33" t="s">
        <v>120</v>
      </c>
      <c r="B33" t="s">
        <v>121</v>
      </c>
      <c r="C33" t="s">
        <v>27</v>
      </c>
      <c r="D33">
        <v>1.462334140424128E-4</v>
      </c>
      <c r="E33">
        <v>3.1526932368653407E-2</v>
      </c>
      <c r="F33">
        <v>0.51884807774379182</v>
      </c>
      <c r="G33">
        <v>-0.69664182960930698</v>
      </c>
      <c r="H33">
        <v>-2.0072795264516872</v>
      </c>
      <c r="I33">
        <v>26</v>
      </c>
      <c r="J33" t="s">
        <v>122</v>
      </c>
    </row>
    <row r="34" spans="1:10" x14ac:dyDescent="0.2">
      <c r="A34" t="s">
        <v>123</v>
      </c>
      <c r="B34" t="s">
        <v>124</v>
      </c>
      <c r="C34" t="s">
        <v>27</v>
      </c>
      <c r="D34">
        <v>5.663549266734241E-5</v>
      </c>
      <c r="E34">
        <v>1.748492119075408E-2</v>
      </c>
      <c r="F34">
        <v>0.55733223875864601</v>
      </c>
      <c r="G34">
        <v>-0.62868193762386815</v>
      </c>
      <c r="H34">
        <v>-2.0068581011365598</v>
      </c>
      <c r="I34">
        <v>46</v>
      </c>
      <c r="J34" t="s">
        <v>125</v>
      </c>
    </row>
    <row r="35" spans="1:10" x14ac:dyDescent="0.2">
      <c r="A35" t="s">
        <v>126</v>
      </c>
      <c r="B35" t="s">
        <v>127</v>
      </c>
      <c r="C35" t="s">
        <v>27</v>
      </c>
      <c r="D35">
        <v>1.3244837331260781E-4</v>
      </c>
      <c r="E35">
        <v>3.0807854504768219E-2</v>
      </c>
      <c r="F35">
        <v>0.51884807774379182</v>
      </c>
      <c r="G35">
        <v>-0.71968497508431595</v>
      </c>
      <c r="H35">
        <v>-2.003044271799078</v>
      </c>
      <c r="I35">
        <v>23</v>
      </c>
      <c r="J35" t="s">
        <v>128</v>
      </c>
    </row>
    <row r="36" spans="1:10" x14ac:dyDescent="0.2">
      <c r="A36" t="s">
        <v>129</v>
      </c>
      <c r="B36" t="s">
        <v>130</v>
      </c>
      <c r="C36" t="s">
        <v>27</v>
      </c>
      <c r="D36">
        <v>2.221519716892622E-4</v>
      </c>
      <c r="E36">
        <v>3.810242908367345E-2</v>
      </c>
      <c r="F36">
        <v>0.51884807774379182</v>
      </c>
      <c r="G36">
        <v>-0.79238367850872449</v>
      </c>
      <c r="H36">
        <v>-1.9978989241709471</v>
      </c>
      <c r="I36">
        <v>15</v>
      </c>
      <c r="J36" t="s">
        <v>131</v>
      </c>
    </row>
    <row r="37" spans="1:10" x14ac:dyDescent="0.2">
      <c r="A37" t="s">
        <v>132</v>
      </c>
      <c r="B37" t="s">
        <v>133</v>
      </c>
      <c r="C37" t="s">
        <v>38</v>
      </c>
      <c r="D37">
        <v>2.040134577063675E-12</v>
      </c>
      <c r="E37">
        <v>1.15471617061804E-8</v>
      </c>
      <c r="F37">
        <v>0.89867123206169419</v>
      </c>
      <c r="G37">
        <v>-0.47008101261252672</v>
      </c>
      <c r="H37">
        <v>-1.9916998987770049</v>
      </c>
      <c r="I37">
        <v>406</v>
      </c>
      <c r="J37" t="s">
        <v>134</v>
      </c>
    </row>
    <row r="38" spans="1:10" x14ac:dyDescent="0.2">
      <c r="A38" t="s">
        <v>135</v>
      </c>
      <c r="B38" t="s">
        <v>136</v>
      </c>
      <c r="C38" t="s">
        <v>31</v>
      </c>
      <c r="D38">
        <v>9.6923358821441988E-7</v>
      </c>
      <c r="E38">
        <v>6.0954023436595741E-4</v>
      </c>
      <c r="F38">
        <v>0.6435518361507222</v>
      </c>
      <c r="G38">
        <v>-0.95888454565378067</v>
      </c>
      <c r="H38">
        <v>-1.9818530674799659</v>
      </c>
      <c r="I38">
        <v>7</v>
      </c>
      <c r="J38" t="s">
        <v>137</v>
      </c>
    </row>
    <row r="39" spans="1:10" x14ac:dyDescent="0.2">
      <c r="A39" t="s">
        <v>138</v>
      </c>
      <c r="B39" t="s">
        <v>139</v>
      </c>
      <c r="C39" t="s">
        <v>27</v>
      </c>
      <c r="D39">
        <v>9.862844332305324E-5</v>
      </c>
      <c r="E39">
        <v>2.5764784117314522E-2</v>
      </c>
      <c r="F39">
        <v>0.53843409630991623</v>
      </c>
      <c r="G39">
        <v>-0.86563165279814769</v>
      </c>
      <c r="H39">
        <v>-1.981122869272907</v>
      </c>
      <c r="I39">
        <v>10</v>
      </c>
      <c r="J39" t="s">
        <v>140</v>
      </c>
    </row>
    <row r="40" spans="1:10" x14ac:dyDescent="0.2">
      <c r="A40" t="s">
        <v>141</v>
      </c>
      <c r="B40" t="s">
        <v>142</v>
      </c>
      <c r="C40" t="s">
        <v>27</v>
      </c>
      <c r="D40">
        <v>1.5379324293734599E-4</v>
      </c>
      <c r="E40">
        <v>3.2247183462384123E-2</v>
      </c>
      <c r="F40">
        <v>0.51884807774379182</v>
      </c>
      <c r="G40">
        <v>-0.87707018004267479</v>
      </c>
      <c r="H40">
        <v>-1.976085723954403</v>
      </c>
      <c r="I40">
        <v>9</v>
      </c>
      <c r="J40" t="s">
        <v>143</v>
      </c>
    </row>
    <row r="41" spans="1:10" x14ac:dyDescent="0.2">
      <c r="A41" t="s">
        <v>144</v>
      </c>
      <c r="B41" t="s">
        <v>145</v>
      </c>
      <c r="C41" t="s">
        <v>31</v>
      </c>
      <c r="D41">
        <v>2.0357500396298351E-4</v>
      </c>
      <c r="E41">
        <v>3.7168855562273763E-2</v>
      </c>
      <c r="F41">
        <v>0.51884807774379182</v>
      </c>
      <c r="G41">
        <v>-0.76768988686971684</v>
      </c>
      <c r="H41">
        <v>-1.9746706016121489</v>
      </c>
      <c r="I41">
        <v>17</v>
      </c>
      <c r="J41" t="s">
        <v>146</v>
      </c>
    </row>
    <row r="42" spans="1:10" x14ac:dyDescent="0.2">
      <c r="A42" t="s">
        <v>147</v>
      </c>
      <c r="B42" t="s">
        <v>148</v>
      </c>
      <c r="C42" t="s">
        <v>27</v>
      </c>
      <c r="D42">
        <v>2.5507279351599858E-4</v>
      </c>
      <c r="E42">
        <v>4.2049864406812201E-2</v>
      </c>
      <c r="F42">
        <v>0.49849310876659031</v>
      </c>
      <c r="G42">
        <v>-0.75153587553364976</v>
      </c>
      <c r="H42">
        <v>-1.970627647919468</v>
      </c>
      <c r="I42">
        <v>18</v>
      </c>
      <c r="J42" t="s">
        <v>149</v>
      </c>
    </row>
    <row r="43" spans="1:10" x14ac:dyDescent="0.2">
      <c r="A43" t="s">
        <v>150</v>
      </c>
      <c r="B43" t="s">
        <v>151</v>
      </c>
      <c r="C43" t="s">
        <v>27</v>
      </c>
      <c r="D43">
        <v>2.1515043569289181E-4</v>
      </c>
      <c r="E43">
        <v>3.7566210588465439E-2</v>
      </c>
      <c r="F43">
        <v>0.51884807774379182</v>
      </c>
      <c r="G43">
        <v>-0.66796227773346717</v>
      </c>
      <c r="H43">
        <v>-1.9701089117533119</v>
      </c>
      <c r="I43">
        <v>30</v>
      </c>
      <c r="J43" t="s">
        <v>152</v>
      </c>
    </row>
    <row r="44" spans="1:10" x14ac:dyDescent="0.2">
      <c r="A44" t="s">
        <v>153</v>
      </c>
      <c r="B44" t="s">
        <v>154</v>
      </c>
      <c r="C44" t="s">
        <v>27</v>
      </c>
      <c r="D44">
        <v>1.6330303396753241E-4</v>
      </c>
      <c r="E44">
        <v>3.3635647643465542E-2</v>
      </c>
      <c r="F44">
        <v>0.51884807774379182</v>
      </c>
      <c r="G44">
        <v>0.80461286097176266</v>
      </c>
      <c r="H44">
        <v>1.966802004306861</v>
      </c>
      <c r="I44">
        <v>12</v>
      </c>
      <c r="J44" t="s">
        <v>155</v>
      </c>
    </row>
    <row r="45" spans="1:10" x14ac:dyDescent="0.2">
      <c r="A45" t="s">
        <v>156</v>
      </c>
      <c r="B45" t="s">
        <v>157</v>
      </c>
      <c r="C45" t="s">
        <v>27</v>
      </c>
      <c r="D45">
        <v>3.1337510427460031E-4</v>
      </c>
      <c r="E45">
        <v>4.8995542990160887E-2</v>
      </c>
      <c r="F45">
        <v>0.49849310876659031</v>
      </c>
      <c r="G45">
        <v>-0.68016035688005538</v>
      </c>
      <c r="H45">
        <v>-1.9597903844434439</v>
      </c>
      <c r="I45">
        <v>26</v>
      </c>
      <c r="J45" t="s">
        <v>158</v>
      </c>
    </row>
    <row r="46" spans="1:10" x14ac:dyDescent="0.2">
      <c r="A46" t="s">
        <v>159</v>
      </c>
      <c r="B46" t="s">
        <v>160</v>
      </c>
      <c r="C46" t="s">
        <v>27</v>
      </c>
      <c r="D46">
        <v>5.4297734256171501E-5</v>
      </c>
      <c r="E46">
        <v>1.7392345211356661E-2</v>
      </c>
      <c r="F46">
        <v>0.55733223875864601</v>
      </c>
      <c r="G46">
        <v>-0.59098937729615308</v>
      </c>
      <c r="H46">
        <v>-1.9555969284149759</v>
      </c>
      <c r="I46">
        <v>56</v>
      </c>
      <c r="J46" t="s">
        <v>161</v>
      </c>
    </row>
    <row r="47" spans="1:10" x14ac:dyDescent="0.2">
      <c r="A47" t="s">
        <v>162</v>
      </c>
      <c r="B47" t="s">
        <v>163</v>
      </c>
      <c r="C47" t="s">
        <v>31</v>
      </c>
      <c r="D47">
        <v>2.4052794459237958E-5</v>
      </c>
      <c r="E47">
        <v>8.5086760399554276E-3</v>
      </c>
      <c r="F47">
        <v>0.57561026107112856</v>
      </c>
      <c r="G47">
        <v>-0.56438800656116705</v>
      </c>
      <c r="H47">
        <v>-1.950543312850177</v>
      </c>
      <c r="I47">
        <v>72</v>
      </c>
      <c r="J47" t="s">
        <v>164</v>
      </c>
    </row>
    <row r="48" spans="1:10" x14ac:dyDescent="0.2">
      <c r="A48" t="s">
        <v>165</v>
      </c>
      <c r="B48" t="s">
        <v>166</v>
      </c>
      <c r="C48" t="s">
        <v>27</v>
      </c>
      <c r="D48">
        <v>1.9407957348957749E-4</v>
      </c>
      <c r="E48">
        <v>3.6616346198366949E-2</v>
      </c>
      <c r="F48">
        <v>0.51884807774379182</v>
      </c>
      <c r="G48">
        <v>-0.85137804135969408</v>
      </c>
      <c r="H48">
        <v>-1.9485014239974601</v>
      </c>
      <c r="I48">
        <v>10</v>
      </c>
      <c r="J48" t="s">
        <v>167</v>
      </c>
    </row>
    <row r="49" spans="1:10" x14ac:dyDescent="0.2">
      <c r="A49" t="s">
        <v>168</v>
      </c>
      <c r="B49" t="s">
        <v>169</v>
      </c>
      <c r="C49" t="s">
        <v>31</v>
      </c>
      <c r="D49">
        <v>3.1740339981847451E-4</v>
      </c>
      <c r="E49">
        <v>4.8995542990160887E-2</v>
      </c>
      <c r="F49">
        <v>0.49849310876659031</v>
      </c>
      <c r="G49">
        <v>-0.86453909584727962</v>
      </c>
      <c r="H49">
        <v>-1.9478525253488059</v>
      </c>
      <c r="I49">
        <v>9</v>
      </c>
      <c r="J49" t="s">
        <v>170</v>
      </c>
    </row>
    <row r="50" spans="1:10" x14ac:dyDescent="0.2">
      <c r="A50" t="s">
        <v>171</v>
      </c>
      <c r="B50" t="s">
        <v>172</v>
      </c>
      <c r="C50" t="s">
        <v>31</v>
      </c>
      <c r="D50">
        <v>3.1740339981847451E-4</v>
      </c>
      <c r="E50">
        <v>4.8995542990160887E-2</v>
      </c>
      <c r="F50">
        <v>0.49849310876659031</v>
      </c>
      <c r="G50">
        <v>-0.86453909584727962</v>
      </c>
      <c r="H50">
        <v>-1.9478525253488059</v>
      </c>
      <c r="I50">
        <v>9</v>
      </c>
      <c r="J50" t="s">
        <v>170</v>
      </c>
    </row>
    <row r="51" spans="1:10" x14ac:dyDescent="0.2">
      <c r="A51" t="s">
        <v>173</v>
      </c>
      <c r="B51" t="s">
        <v>174</v>
      </c>
      <c r="C51" t="s">
        <v>27</v>
      </c>
      <c r="D51">
        <v>1.8912991292270581E-4</v>
      </c>
      <c r="E51">
        <v>3.6276693749879629E-2</v>
      </c>
      <c r="F51">
        <v>0.51884807774379182</v>
      </c>
      <c r="G51">
        <v>-0.62952522010713674</v>
      </c>
      <c r="H51">
        <v>-1.9467985156526291</v>
      </c>
      <c r="I51">
        <v>38</v>
      </c>
      <c r="J51" t="s">
        <v>175</v>
      </c>
    </row>
    <row r="52" spans="1:10" x14ac:dyDescent="0.2">
      <c r="A52" t="s">
        <v>176</v>
      </c>
      <c r="B52" t="s">
        <v>177</v>
      </c>
      <c r="C52" t="s">
        <v>27</v>
      </c>
      <c r="D52">
        <v>2.0030666714631861E-4</v>
      </c>
      <c r="E52">
        <v>3.7168855562273763E-2</v>
      </c>
      <c r="F52">
        <v>0.51884807774379182</v>
      </c>
      <c r="G52">
        <v>-0.84979072789115828</v>
      </c>
      <c r="H52">
        <v>-1.9448686282198839</v>
      </c>
      <c r="I52">
        <v>10</v>
      </c>
      <c r="J52" t="s">
        <v>178</v>
      </c>
    </row>
    <row r="53" spans="1:10" x14ac:dyDescent="0.2">
      <c r="A53" t="s">
        <v>179</v>
      </c>
      <c r="B53" t="s">
        <v>180</v>
      </c>
      <c r="C53" t="s">
        <v>27</v>
      </c>
      <c r="D53">
        <v>2.412693855888274E-4</v>
      </c>
      <c r="E53">
        <v>4.0164256542140092E-2</v>
      </c>
      <c r="F53">
        <v>0.51884807774379182</v>
      </c>
      <c r="G53">
        <v>0.87442618170784658</v>
      </c>
      <c r="H53">
        <v>1.9421053786562019</v>
      </c>
      <c r="I53">
        <v>8</v>
      </c>
      <c r="J53" t="s">
        <v>181</v>
      </c>
    </row>
    <row r="54" spans="1:10" x14ac:dyDescent="0.2">
      <c r="A54" t="s">
        <v>182</v>
      </c>
      <c r="B54" t="s">
        <v>183</v>
      </c>
      <c r="C54" t="s">
        <v>27</v>
      </c>
      <c r="D54">
        <v>1.353912735724266E-10</v>
      </c>
      <c r="E54">
        <v>2.8736797815747542E-7</v>
      </c>
      <c r="F54">
        <v>0.82665730117830205</v>
      </c>
      <c r="G54">
        <v>-0.46038385147340011</v>
      </c>
      <c r="H54">
        <v>-1.931549192273456</v>
      </c>
      <c r="I54">
        <v>347</v>
      </c>
      <c r="J54" t="s">
        <v>184</v>
      </c>
    </row>
    <row r="55" spans="1:10" x14ac:dyDescent="0.2">
      <c r="A55" t="s">
        <v>185</v>
      </c>
      <c r="B55" t="s">
        <v>186</v>
      </c>
      <c r="C55" t="s">
        <v>38</v>
      </c>
      <c r="D55">
        <v>3.01200184342795E-5</v>
      </c>
      <c r="E55">
        <v>1.043750842885849E-2</v>
      </c>
      <c r="F55">
        <v>0.57561026107112856</v>
      </c>
      <c r="G55">
        <v>-0.55355564596791695</v>
      </c>
      <c r="H55">
        <v>-1.929037795776896</v>
      </c>
      <c r="I55">
        <v>78</v>
      </c>
      <c r="J55" t="s">
        <v>187</v>
      </c>
    </row>
    <row r="56" spans="1:10" x14ac:dyDescent="0.2">
      <c r="A56" t="s">
        <v>188</v>
      </c>
      <c r="B56" t="s">
        <v>189</v>
      </c>
      <c r="C56" t="s">
        <v>38</v>
      </c>
      <c r="D56">
        <v>7.8910788193941491E-8</v>
      </c>
      <c r="E56">
        <v>7.0521325449111926E-5</v>
      </c>
      <c r="F56">
        <v>0.70497571516723834</v>
      </c>
      <c r="G56">
        <v>-0.48452712345465848</v>
      </c>
      <c r="H56">
        <v>-1.9254030084832079</v>
      </c>
      <c r="I56">
        <v>204</v>
      </c>
      <c r="J56" t="s">
        <v>190</v>
      </c>
    </row>
    <row r="57" spans="1:10" x14ac:dyDescent="0.2">
      <c r="A57" t="s">
        <v>191</v>
      </c>
      <c r="B57" t="s">
        <v>192</v>
      </c>
      <c r="C57" t="s">
        <v>38</v>
      </c>
      <c r="D57">
        <v>5.8559961295135181E-5</v>
      </c>
      <c r="E57">
        <v>1.7756216835560629E-2</v>
      </c>
      <c r="F57">
        <v>0.55733223875864601</v>
      </c>
      <c r="G57">
        <v>-0.56275392422090476</v>
      </c>
      <c r="H57">
        <v>-1.9229486171804051</v>
      </c>
      <c r="I57">
        <v>66</v>
      </c>
      <c r="J57" t="s">
        <v>193</v>
      </c>
    </row>
    <row r="58" spans="1:10" x14ac:dyDescent="0.2">
      <c r="A58" t="s">
        <v>194</v>
      </c>
      <c r="B58" t="s">
        <v>195</v>
      </c>
      <c r="C58" t="s">
        <v>27</v>
      </c>
      <c r="D58">
        <v>2.005858018037325E-6</v>
      </c>
      <c r="E58">
        <v>1.0986925531056061E-3</v>
      </c>
      <c r="F58">
        <v>0.62725673971852836</v>
      </c>
      <c r="G58">
        <v>-0.51536892241879495</v>
      </c>
      <c r="H58">
        <v>-1.9197777574412891</v>
      </c>
      <c r="I58">
        <v>129</v>
      </c>
      <c r="J58" t="s">
        <v>196</v>
      </c>
    </row>
    <row r="59" spans="1:10" x14ac:dyDescent="0.2">
      <c r="A59" t="s">
        <v>197</v>
      </c>
      <c r="B59" t="s">
        <v>198</v>
      </c>
      <c r="C59" t="s">
        <v>27</v>
      </c>
      <c r="D59">
        <v>1.6448835992762811E-4</v>
      </c>
      <c r="E59">
        <v>3.3635647643465542E-2</v>
      </c>
      <c r="F59">
        <v>0.51884807774379182</v>
      </c>
      <c r="G59">
        <v>-0.57392861789386762</v>
      </c>
      <c r="H59">
        <v>-1.9197476833786169</v>
      </c>
      <c r="I59">
        <v>59</v>
      </c>
      <c r="J59" t="s">
        <v>199</v>
      </c>
    </row>
    <row r="60" spans="1:10" x14ac:dyDescent="0.2">
      <c r="A60" t="s">
        <v>200</v>
      </c>
      <c r="B60" t="s">
        <v>201</v>
      </c>
      <c r="C60" t="s">
        <v>27</v>
      </c>
      <c r="D60">
        <v>1.4088849413145481E-4</v>
      </c>
      <c r="E60">
        <v>3.106865753704029E-2</v>
      </c>
      <c r="F60">
        <v>0.51884807774379182</v>
      </c>
      <c r="G60">
        <v>-0.88821863416611802</v>
      </c>
      <c r="H60">
        <v>-1.9149642111757521</v>
      </c>
      <c r="I60">
        <v>8</v>
      </c>
      <c r="J60" t="s">
        <v>202</v>
      </c>
    </row>
    <row r="61" spans="1:10" x14ac:dyDescent="0.2">
      <c r="A61" t="s">
        <v>203</v>
      </c>
      <c r="B61" t="s">
        <v>204</v>
      </c>
      <c r="C61" t="s">
        <v>27</v>
      </c>
      <c r="D61">
        <v>1.805453505534689E-4</v>
      </c>
      <c r="E61">
        <v>3.5854487967532288E-2</v>
      </c>
      <c r="F61">
        <v>0.51884807774379182</v>
      </c>
      <c r="G61">
        <v>-0.88303400942672206</v>
      </c>
      <c r="H61">
        <v>-1.903786365494051</v>
      </c>
      <c r="I61">
        <v>8</v>
      </c>
      <c r="J61" t="s">
        <v>205</v>
      </c>
    </row>
    <row r="62" spans="1:10" x14ac:dyDescent="0.2">
      <c r="A62" t="s">
        <v>206</v>
      </c>
      <c r="B62" t="s">
        <v>207</v>
      </c>
      <c r="C62" t="s">
        <v>38</v>
      </c>
      <c r="D62">
        <v>2.077875807190842E-20</v>
      </c>
      <c r="E62">
        <v>1.764116560305024E-16</v>
      </c>
      <c r="F62">
        <v>1.1690699667610951</v>
      </c>
      <c r="G62">
        <v>-0.42585726083408082</v>
      </c>
      <c r="H62">
        <v>-1.9026570384751249</v>
      </c>
      <c r="I62">
        <v>1000</v>
      </c>
      <c r="J62" t="s">
        <v>208</v>
      </c>
    </row>
    <row r="63" spans="1:10" x14ac:dyDescent="0.2">
      <c r="A63" t="s">
        <v>209</v>
      </c>
      <c r="B63" t="s">
        <v>210</v>
      </c>
      <c r="C63" t="s">
        <v>27</v>
      </c>
      <c r="D63">
        <v>5.5311345195127182E-5</v>
      </c>
      <c r="E63">
        <v>1.7392345211356661E-2</v>
      </c>
      <c r="F63">
        <v>0.55733223875864601</v>
      </c>
      <c r="G63">
        <v>-0.54341470540731185</v>
      </c>
      <c r="H63">
        <v>-1.893698516395274</v>
      </c>
      <c r="I63">
        <v>78</v>
      </c>
      <c r="J63" t="s">
        <v>211</v>
      </c>
    </row>
    <row r="64" spans="1:10" x14ac:dyDescent="0.2">
      <c r="A64" t="s">
        <v>212</v>
      </c>
      <c r="B64" t="s">
        <v>213</v>
      </c>
      <c r="C64" t="s">
        <v>31</v>
      </c>
      <c r="D64">
        <v>1.429526567066729E-6</v>
      </c>
      <c r="E64">
        <v>8.0911203695976854E-4</v>
      </c>
      <c r="F64">
        <v>0.6435518361507222</v>
      </c>
      <c r="G64">
        <v>-0.49826619793076349</v>
      </c>
      <c r="H64">
        <v>-1.882591206701149</v>
      </c>
      <c r="I64">
        <v>142</v>
      </c>
      <c r="J64" t="s">
        <v>214</v>
      </c>
    </row>
    <row r="65" spans="1:10" x14ac:dyDescent="0.2">
      <c r="A65" t="s">
        <v>215</v>
      </c>
      <c r="B65" t="s">
        <v>216</v>
      </c>
      <c r="C65" t="s">
        <v>27</v>
      </c>
      <c r="D65">
        <v>7.381227674324684E-5</v>
      </c>
      <c r="E65">
        <v>2.124292303559884E-2</v>
      </c>
      <c r="F65">
        <v>0.53843409630991623</v>
      </c>
      <c r="G65">
        <v>-0.94199497539955945</v>
      </c>
      <c r="H65">
        <v>-1.880210833587467</v>
      </c>
      <c r="I65">
        <v>6</v>
      </c>
      <c r="J65" t="s">
        <v>217</v>
      </c>
    </row>
    <row r="66" spans="1:10" x14ac:dyDescent="0.2">
      <c r="A66" t="s">
        <v>218</v>
      </c>
      <c r="B66" t="s">
        <v>219</v>
      </c>
      <c r="C66" t="s">
        <v>38</v>
      </c>
      <c r="D66">
        <v>1.3008734735784109E-4</v>
      </c>
      <c r="E66">
        <v>3.0678932751890851E-2</v>
      </c>
      <c r="F66">
        <v>0.51884807774379182</v>
      </c>
      <c r="G66">
        <v>-0.54880455180000753</v>
      </c>
      <c r="H66">
        <v>-1.875283154084018</v>
      </c>
      <c r="I66">
        <v>66</v>
      </c>
      <c r="J66" t="s">
        <v>220</v>
      </c>
    </row>
    <row r="67" spans="1:10" x14ac:dyDescent="0.2">
      <c r="A67" t="s">
        <v>221</v>
      </c>
      <c r="B67" t="s">
        <v>222</v>
      </c>
      <c r="C67" t="s">
        <v>27</v>
      </c>
      <c r="D67">
        <v>2.027023443019701E-4</v>
      </c>
      <c r="E67">
        <v>3.7168855562273763E-2</v>
      </c>
      <c r="F67">
        <v>0.51884807774379182</v>
      </c>
      <c r="G67">
        <v>-0.90405180847002653</v>
      </c>
      <c r="H67">
        <v>-1.868523022816609</v>
      </c>
      <c r="I67">
        <v>7</v>
      </c>
      <c r="J67" t="s">
        <v>223</v>
      </c>
    </row>
    <row r="68" spans="1:10" x14ac:dyDescent="0.2">
      <c r="A68" t="s">
        <v>224</v>
      </c>
      <c r="B68" t="s">
        <v>225</v>
      </c>
      <c r="C68" t="s">
        <v>38</v>
      </c>
      <c r="D68">
        <v>6.6576765121827394E-5</v>
      </c>
      <c r="E68">
        <v>1.9490921927045331E-2</v>
      </c>
      <c r="F68">
        <v>0.53843409630991623</v>
      </c>
      <c r="G68">
        <v>-0.52993268843558461</v>
      </c>
      <c r="H68">
        <v>-1.8632923506310921</v>
      </c>
      <c r="I68">
        <v>84</v>
      </c>
      <c r="J68" t="s">
        <v>226</v>
      </c>
    </row>
    <row r="69" spans="1:10" x14ac:dyDescent="0.2">
      <c r="A69" t="s">
        <v>227</v>
      </c>
      <c r="B69" t="s">
        <v>228</v>
      </c>
      <c r="C69" t="s">
        <v>27</v>
      </c>
      <c r="D69">
        <v>2.3753565923911589E-4</v>
      </c>
      <c r="E69">
        <v>3.9934212810694932E-2</v>
      </c>
      <c r="F69">
        <v>0.51884807774379182</v>
      </c>
      <c r="G69">
        <v>0.91311737954908034</v>
      </c>
      <c r="H69">
        <v>1.8544761746878931</v>
      </c>
      <c r="I69">
        <v>6</v>
      </c>
      <c r="J69" t="s">
        <v>229</v>
      </c>
    </row>
    <row r="70" spans="1:10" x14ac:dyDescent="0.2">
      <c r="A70" t="s">
        <v>230</v>
      </c>
      <c r="B70" t="s">
        <v>231</v>
      </c>
      <c r="C70" t="s">
        <v>27</v>
      </c>
      <c r="D70">
        <v>9.0785760320258676E-5</v>
      </c>
      <c r="E70">
        <v>2.4468923972031629E-2</v>
      </c>
      <c r="F70">
        <v>0.53843409630991623</v>
      </c>
      <c r="G70">
        <v>-0.52953991131883604</v>
      </c>
      <c r="H70">
        <v>-1.848327416643438</v>
      </c>
      <c r="I70">
        <v>76</v>
      </c>
      <c r="J70" t="s">
        <v>232</v>
      </c>
    </row>
    <row r="71" spans="1:10" x14ac:dyDescent="0.2">
      <c r="A71" t="s">
        <v>233</v>
      </c>
      <c r="B71" t="s">
        <v>234</v>
      </c>
      <c r="C71" t="s">
        <v>27</v>
      </c>
      <c r="D71">
        <v>2.9184933832602551E-4</v>
      </c>
      <c r="E71">
        <v>4.6750960045055787E-2</v>
      </c>
      <c r="F71">
        <v>0.49849310876659031</v>
      </c>
      <c r="G71">
        <v>-0.57986602292770262</v>
      </c>
      <c r="H71">
        <v>-1.8445591239099901</v>
      </c>
      <c r="I71">
        <v>43</v>
      </c>
      <c r="J71" t="s">
        <v>235</v>
      </c>
    </row>
    <row r="72" spans="1:10" x14ac:dyDescent="0.2">
      <c r="A72" t="s">
        <v>236</v>
      </c>
      <c r="B72" t="s">
        <v>237</v>
      </c>
      <c r="C72" t="s">
        <v>27</v>
      </c>
      <c r="D72">
        <v>3.1533297640601332E-4</v>
      </c>
      <c r="E72">
        <v>4.8995542990160887E-2</v>
      </c>
      <c r="F72">
        <v>0.49849310876659031</v>
      </c>
      <c r="G72">
        <v>-0.92254006674686218</v>
      </c>
      <c r="H72">
        <v>-1.8413790659342051</v>
      </c>
      <c r="I72">
        <v>6</v>
      </c>
      <c r="J72" t="s">
        <v>238</v>
      </c>
    </row>
    <row r="73" spans="1:10" x14ac:dyDescent="0.2">
      <c r="A73" t="s">
        <v>239</v>
      </c>
      <c r="B73" t="s">
        <v>240</v>
      </c>
      <c r="C73" t="s">
        <v>31</v>
      </c>
      <c r="D73">
        <v>1.464509987422784E-5</v>
      </c>
      <c r="E73">
        <v>5.9208046634378264E-3</v>
      </c>
      <c r="F73">
        <v>0.59332547639640509</v>
      </c>
      <c r="G73">
        <v>-0.49418255069906281</v>
      </c>
      <c r="H73">
        <v>-1.8399597860975021</v>
      </c>
      <c r="I73">
        <v>127</v>
      </c>
      <c r="J73" t="s">
        <v>241</v>
      </c>
    </row>
    <row r="74" spans="1:10" x14ac:dyDescent="0.2">
      <c r="A74" t="s">
        <v>242</v>
      </c>
      <c r="B74" t="s">
        <v>243</v>
      </c>
      <c r="C74" t="s">
        <v>27</v>
      </c>
      <c r="D74">
        <v>1.9014285887746101E-4</v>
      </c>
      <c r="E74">
        <v>3.6276693749879629E-2</v>
      </c>
      <c r="F74">
        <v>0.51884807774379182</v>
      </c>
      <c r="G74">
        <v>0.94323050556983723</v>
      </c>
      <c r="H74">
        <v>1.8298465185890951</v>
      </c>
      <c r="I74">
        <v>5</v>
      </c>
      <c r="J74" t="s">
        <v>244</v>
      </c>
    </row>
    <row r="75" spans="1:10" x14ac:dyDescent="0.2">
      <c r="A75" t="s">
        <v>245</v>
      </c>
      <c r="B75" t="s">
        <v>246</v>
      </c>
      <c r="C75" t="s">
        <v>31</v>
      </c>
      <c r="D75">
        <v>8.5323215466356897E-5</v>
      </c>
      <c r="E75">
        <v>2.3367551590624841E-2</v>
      </c>
      <c r="F75">
        <v>0.53843409630991623</v>
      </c>
      <c r="G75">
        <v>-0.52292041507955267</v>
      </c>
      <c r="H75">
        <v>-1.8241345742525279</v>
      </c>
      <c r="I75">
        <v>80</v>
      </c>
      <c r="J75" t="s">
        <v>247</v>
      </c>
    </row>
    <row r="76" spans="1:10" x14ac:dyDescent="0.2">
      <c r="A76" t="s">
        <v>248</v>
      </c>
      <c r="B76" t="s">
        <v>249</v>
      </c>
      <c r="C76" t="s">
        <v>38</v>
      </c>
      <c r="D76">
        <v>1.5382932040359921E-4</v>
      </c>
      <c r="E76">
        <v>3.2247183462384123E-2</v>
      </c>
      <c r="F76">
        <v>0.51884807774379182</v>
      </c>
      <c r="G76">
        <v>-0.50724302239549013</v>
      </c>
      <c r="H76">
        <v>-1.816076114087011</v>
      </c>
      <c r="I76">
        <v>95</v>
      </c>
      <c r="J76" t="s">
        <v>250</v>
      </c>
    </row>
    <row r="77" spans="1:10" x14ac:dyDescent="0.2">
      <c r="A77" t="s">
        <v>251</v>
      </c>
      <c r="B77" t="s">
        <v>252</v>
      </c>
      <c r="C77" t="s">
        <v>38</v>
      </c>
      <c r="D77">
        <v>4.3678188050105297E-6</v>
      </c>
      <c r="E77">
        <v>2.1190160945451079E-3</v>
      </c>
      <c r="F77">
        <v>0.610526878385931</v>
      </c>
      <c r="G77">
        <v>-0.45262097549417452</v>
      </c>
      <c r="H77">
        <v>-1.8151619620207851</v>
      </c>
      <c r="I77">
        <v>218</v>
      </c>
      <c r="J77" t="s">
        <v>253</v>
      </c>
    </row>
    <row r="78" spans="1:10" x14ac:dyDescent="0.2">
      <c r="A78" t="s">
        <v>254</v>
      </c>
      <c r="B78" t="s">
        <v>255</v>
      </c>
      <c r="C78" t="s">
        <v>27</v>
      </c>
      <c r="D78">
        <v>3.30317559383684E-7</v>
      </c>
      <c r="E78">
        <v>2.4386052862325881E-4</v>
      </c>
      <c r="F78">
        <v>0.67496286001102501</v>
      </c>
      <c r="G78">
        <v>-0.44497538187155328</v>
      </c>
      <c r="H78">
        <v>-1.814914741070891</v>
      </c>
      <c r="I78">
        <v>274</v>
      </c>
      <c r="J78" t="s">
        <v>256</v>
      </c>
    </row>
    <row r="79" spans="1:10" x14ac:dyDescent="0.2">
      <c r="A79" t="s">
        <v>257</v>
      </c>
      <c r="B79" t="s">
        <v>258</v>
      </c>
      <c r="C79" t="s">
        <v>31</v>
      </c>
      <c r="D79">
        <v>3.8124217586596481E-6</v>
      </c>
      <c r="E79">
        <v>1.903968278295318E-3</v>
      </c>
      <c r="F79">
        <v>0.62725673971852836</v>
      </c>
      <c r="G79">
        <v>-0.45236732769081528</v>
      </c>
      <c r="H79">
        <v>-1.8109543903947289</v>
      </c>
      <c r="I79">
        <v>216</v>
      </c>
      <c r="J79" t="s">
        <v>259</v>
      </c>
    </row>
    <row r="80" spans="1:10" x14ac:dyDescent="0.2">
      <c r="A80" t="s">
        <v>260</v>
      </c>
      <c r="B80" t="s">
        <v>261</v>
      </c>
      <c r="C80" t="s">
        <v>27</v>
      </c>
      <c r="D80">
        <v>1.8605637806176021E-4</v>
      </c>
      <c r="E80">
        <v>3.6276693749879629E-2</v>
      </c>
      <c r="F80">
        <v>0.51884807774379182</v>
      </c>
      <c r="G80">
        <v>-0.4994462554065886</v>
      </c>
      <c r="H80">
        <v>-1.7863907406460531</v>
      </c>
      <c r="I80">
        <v>94</v>
      </c>
      <c r="J80" t="s">
        <v>262</v>
      </c>
    </row>
    <row r="81" spans="1:10" x14ac:dyDescent="0.2">
      <c r="A81" t="s">
        <v>263</v>
      </c>
      <c r="B81" t="s">
        <v>264</v>
      </c>
      <c r="C81" t="s">
        <v>31</v>
      </c>
      <c r="D81">
        <v>2.6507265741290139E-4</v>
      </c>
      <c r="E81">
        <v>4.2866035455914907E-2</v>
      </c>
      <c r="F81">
        <v>0.49849310876659031</v>
      </c>
      <c r="G81">
        <v>-0.94975253625288836</v>
      </c>
      <c r="H81">
        <v>-1.780130907771152</v>
      </c>
      <c r="I81">
        <v>5</v>
      </c>
      <c r="J81" t="s">
        <v>223</v>
      </c>
    </row>
    <row r="82" spans="1:10" x14ac:dyDescent="0.2">
      <c r="A82" t="s">
        <v>265</v>
      </c>
      <c r="B82" t="s">
        <v>266</v>
      </c>
      <c r="C82" t="s">
        <v>27</v>
      </c>
      <c r="D82">
        <v>5.2065560389101249E-5</v>
      </c>
      <c r="E82">
        <v>1.700140798859499E-2</v>
      </c>
      <c r="F82">
        <v>0.55733223875864601</v>
      </c>
      <c r="G82">
        <v>-0.47650431311961727</v>
      </c>
      <c r="H82">
        <v>-1.775004936965364</v>
      </c>
      <c r="I82">
        <v>129</v>
      </c>
      <c r="J82" t="s">
        <v>267</v>
      </c>
    </row>
    <row r="83" spans="1:10" x14ac:dyDescent="0.2">
      <c r="A83" t="s">
        <v>268</v>
      </c>
      <c r="B83" t="s">
        <v>269</v>
      </c>
      <c r="C83" t="s">
        <v>27</v>
      </c>
      <c r="D83">
        <v>2.5853310264221349E-4</v>
      </c>
      <c r="E83">
        <v>4.2210500796776788E-2</v>
      </c>
      <c r="F83">
        <v>0.49849310876659031</v>
      </c>
      <c r="G83">
        <v>-0.50321545278122259</v>
      </c>
      <c r="H83">
        <v>-1.769352078760446</v>
      </c>
      <c r="I83">
        <v>84</v>
      </c>
      <c r="J83" t="s">
        <v>270</v>
      </c>
    </row>
    <row r="84" spans="1:10" x14ac:dyDescent="0.2">
      <c r="A84" t="s">
        <v>271</v>
      </c>
      <c r="B84" t="s">
        <v>272</v>
      </c>
      <c r="C84" t="s">
        <v>27</v>
      </c>
      <c r="D84">
        <v>1.9743258356537472E-5</v>
      </c>
      <c r="E84">
        <v>7.2461514487868481E-3</v>
      </c>
      <c r="F84">
        <v>0.57561026107112856</v>
      </c>
      <c r="G84">
        <v>-0.45366765820284971</v>
      </c>
      <c r="H84">
        <v>-1.760797932628215</v>
      </c>
      <c r="I84">
        <v>169</v>
      </c>
      <c r="J84" t="s">
        <v>273</v>
      </c>
    </row>
    <row r="85" spans="1:10" x14ac:dyDescent="0.2">
      <c r="A85" t="s">
        <v>274</v>
      </c>
      <c r="B85" t="s">
        <v>275</v>
      </c>
      <c r="C85" t="s">
        <v>27</v>
      </c>
      <c r="D85">
        <v>1.4050079243998981E-6</v>
      </c>
      <c r="E85">
        <v>8.0911203695976854E-4</v>
      </c>
      <c r="F85">
        <v>0.6435518361507222</v>
      </c>
      <c r="G85">
        <v>-0.42741417581974028</v>
      </c>
      <c r="H85">
        <v>-1.7552367262322941</v>
      </c>
      <c r="I85">
        <v>288</v>
      </c>
      <c r="J85" t="s">
        <v>276</v>
      </c>
    </row>
    <row r="86" spans="1:10" x14ac:dyDescent="0.2">
      <c r="A86" t="s">
        <v>277</v>
      </c>
      <c r="B86" t="s">
        <v>278</v>
      </c>
      <c r="C86" t="s">
        <v>27</v>
      </c>
      <c r="D86">
        <v>8.0517607472404595E-7</v>
      </c>
      <c r="E86">
        <v>5.4035010401913748E-4</v>
      </c>
      <c r="F86">
        <v>0.65944439803793486</v>
      </c>
      <c r="G86">
        <v>-0.42378484465676791</v>
      </c>
      <c r="H86">
        <v>-1.7525817551487011</v>
      </c>
      <c r="I86">
        <v>309</v>
      </c>
      <c r="J86" t="s">
        <v>279</v>
      </c>
    </row>
    <row r="87" spans="1:10" x14ac:dyDescent="0.2">
      <c r="A87" t="s">
        <v>280</v>
      </c>
      <c r="B87" t="s">
        <v>281</v>
      </c>
      <c r="C87" t="s">
        <v>31</v>
      </c>
      <c r="D87">
        <v>1.466800740355489E-4</v>
      </c>
      <c r="E87">
        <v>3.1526932368653407E-2</v>
      </c>
      <c r="F87">
        <v>0.51884807774379182</v>
      </c>
      <c r="G87">
        <v>-0.47563057309113399</v>
      </c>
      <c r="H87">
        <v>-1.743724205638566</v>
      </c>
      <c r="I87">
        <v>108</v>
      </c>
      <c r="J87" t="s">
        <v>282</v>
      </c>
    </row>
    <row r="88" spans="1:10" x14ac:dyDescent="0.2">
      <c r="A88" t="s">
        <v>283</v>
      </c>
      <c r="B88" t="s">
        <v>284</v>
      </c>
      <c r="C88" t="s">
        <v>31</v>
      </c>
      <c r="D88">
        <v>1.504660652567588E-5</v>
      </c>
      <c r="E88">
        <v>5.9416599722320121E-3</v>
      </c>
      <c r="F88">
        <v>0.59332547639640509</v>
      </c>
      <c r="G88">
        <v>-0.98077438012103035</v>
      </c>
      <c r="H88">
        <v>-1.7408494032381649</v>
      </c>
      <c r="I88">
        <v>4</v>
      </c>
      <c r="J88" t="s">
        <v>285</v>
      </c>
    </row>
    <row r="89" spans="1:10" x14ac:dyDescent="0.2">
      <c r="A89" t="s">
        <v>286</v>
      </c>
      <c r="B89" t="s">
        <v>287</v>
      </c>
      <c r="C89" t="s">
        <v>38</v>
      </c>
      <c r="D89">
        <v>1.1848917355494219E-11</v>
      </c>
      <c r="E89">
        <v>4.732797718482079E-8</v>
      </c>
      <c r="F89">
        <v>0.87532513202465911</v>
      </c>
      <c r="G89">
        <v>-0.39288405225344908</v>
      </c>
      <c r="H89">
        <v>-1.7384360676413111</v>
      </c>
      <c r="I89">
        <v>800</v>
      </c>
      <c r="J89" t="s">
        <v>288</v>
      </c>
    </row>
    <row r="90" spans="1:10" x14ac:dyDescent="0.2">
      <c r="A90" t="s">
        <v>289</v>
      </c>
      <c r="B90" t="s">
        <v>290</v>
      </c>
      <c r="C90" t="s">
        <v>27</v>
      </c>
      <c r="D90">
        <v>9.2541727159292937E-5</v>
      </c>
      <c r="E90">
        <v>2.4552476986949911E-2</v>
      </c>
      <c r="F90">
        <v>0.53843409630991623</v>
      </c>
      <c r="G90">
        <v>-0.9661995449212285</v>
      </c>
      <c r="H90">
        <v>-1.7149794440771811</v>
      </c>
      <c r="I90">
        <v>4</v>
      </c>
      <c r="J90" t="s">
        <v>291</v>
      </c>
    </row>
    <row r="91" spans="1:10" x14ac:dyDescent="0.2">
      <c r="A91" t="s">
        <v>292</v>
      </c>
      <c r="B91" t="s">
        <v>293</v>
      </c>
      <c r="C91" t="s">
        <v>27</v>
      </c>
      <c r="D91">
        <v>1.8159516874015179E-4</v>
      </c>
      <c r="E91">
        <v>3.5854487967532288E-2</v>
      </c>
      <c r="F91">
        <v>0.51884807774379182</v>
      </c>
      <c r="G91">
        <v>-0.95956728966957638</v>
      </c>
      <c r="H91">
        <v>-1.703207360883555</v>
      </c>
      <c r="I91">
        <v>4</v>
      </c>
      <c r="J91" t="s">
        <v>294</v>
      </c>
    </row>
    <row r="92" spans="1:10" x14ac:dyDescent="0.2">
      <c r="A92" t="s">
        <v>295</v>
      </c>
      <c r="B92" t="s">
        <v>296</v>
      </c>
      <c r="C92" t="s">
        <v>27</v>
      </c>
      <c r="D92">
        <v>2.1681322954473581E-4</v>
      </c>
      <c r="E92">
        <v>3.7566210588465439E-2</v>
      </c>
      <c r="F92">
        <v>0.51884807774379182</v>
      </c>
      <c r="G92">
        <v>-0.95845379718462276</v>
      </c>
      <c r="H92">
        <v>-1.7012309402436701</v>
      </c>
      <c r="I92">
        <v>4</v>
      </c>
      <c r="J92" t="s">
        <v>297</v>
      </c>
    </row>
    <row r="93" spans="1:10" x14ac:dyDescent="0.2">
      <c r="A93" t="s">
        <v>298</v>
      </c>
      <c r="B93" t="s">
        <v>299</v>
      </c>
      <c r="C93" t="s">
        <v>27</v>
      </c>
      <c r="D93">
        <v>2.1681322954473581E-4</v>
      </c>
      <c r="E93">
        <v>3.7566210588465439E-2</v>
      </c>
      <c r="F93">
        <v>0.51884807774379182</v>
      </c>
      <c r="G93">
        <v>-0.9584426712365447</v>
      </c>
      <c r="H93">
        <v>-1.7012111919708111</v>
      </c>
      <c r="I93">
        <v>4</v>
      </c>
      <c r="J93" t="s">
        <v>300</v>
      </c>
    </row>
    <row r="94" spans="1:10" x14ac:dyDescent="0.2">
      <c r="A94" t="s">
        <v>301</v>
      </c>
      <c r="B94" t="s">
        <v>302</v>
      </c>
      <c r="C94" t="s">
        <v>27</v>
      </c>
      <c r="D94">
        <v>1.4038169734871249E-4</v>
      </c>
      <c r="E94">
        <v>3.106865753704029E-2</v>
      </c>
      <c r="F94">
        <v>0.51884807774379182</v>
      </c>
      <c r="G94">
        <v>-0.42399051178726838</v>
      </c>
      <c r="H94">
        <v>-1.674187324336857</v>
      </c>
      <c r="I94">
        <v>186</v>
      </c>
      <c r="J94" t="s">
        <v>303</v>
      </c>
    </row>
    <row r="95" spans="1:10" x14ac:dyDescent="0.2">
      <c r="A95" t="s">
        <v>304</v>
      </c>
      <c r="B95" t="s">
        <v>305</v>
      </c>
      <c r="C95" t="s">
        <v>27</v>
      </c>
      <c r="D95">
        <v>4.3895436529895008E-5</v>
      </c>
      <c r="E95">
        <v>1.4614598279953281E-2</v>
      </c>
      <c r="F95">
        <v>0.55733223875864601</v>
      </c>
      <c r="G95">
        <v>-0.99131992631288934</v>
      </c>
      <c r="H95">
        <v>-1.6086695446636361</v>
      </c>
      <c r="I95">
        <v>3</v>
      </c>
      <c r="J95" t="s">
        <v>306</v>
      </c>
    </row>
    <row r="96" spans="1:10" x14ac:dyDescent="0.2">
      <c r="A96" t="s">
        <v>307</v>
      </c>
      <c r="B96" t="s">
        <v>308</v>
      </c>
      <c r="C96" t="s">
        <v>27</v>
      </c>
      <c r="D96">
        <v>1.033793317297514E-4</v>
      </c>
      <c r="E96">
        <v>2.6199717205539982E-2</v>
      </c>
      <c r="F96">
        <v>0.53843409630991623</v>
      </c>
      <c r="G96">
        <v>-0.98783202777984425</v>
      </c>
      <c r="H96">
        <v>-1.60300953925463</v>
      </c>
      <c r="I96">
        <v>3</v>
      </c>
      <c r="J96" t="s">
        <v>309</v>
      </c>
    </row>
    <row r="97" spans="1:10" x14ac:dyDescent="0.2">
      <c r="A97" t="s">
        <v>310</v>
      </c>
      <c r="B97" t="s">
        <v>311</v>
      </c>
      <c r="C97" t="s">
        <v>38</v>
      </c>
      <c r="D97">
        <v>1.5744489058419171E-24</v>
      </c>
      <c r="E97">
        <v>2.6734142421195761E-20</v>
      </c>
      <c r="F97">
        <v>1.287103672301444</v>
      </c>
      <c r="G97">
        <v>-0.3476124009446443</v>
      </c>
      <c r="H97">
        <v>-1.591789093608865</v>
      </c>
      <c r="I97">
        <v>3182</v>
      </c>
      <c r="J97" t="s">
        <v>312</v>
      </c>
    </row>
    <row r="98" spans="1:10" x14ac:dyDescent="0.2">
      <c r="A98" t="s">
        <v>313</v>
      </c>
      <c r="B98" t="s">
        <v>314</v>
      </c>
      <c r="C98" t="s">
        <v>31</v>
      </c>
      <c r="D98">
        <v>7.8952819534542042E-6</v>
      </c>
      <c r="E98">
        <v>3.35154718924131E-3</v>
      </c>
      <c r="F98">
        <v>0.59332547639640509</v>
      </c>
      <c r="G98">
        <v>-0.36890288040627889</v>
      </c>
      <c r="H98">
        <v>-1.5809785105306551</v>
      </c>
      <c r="I98">
        <v>487</v>
      </c>
      <c r="J98" t="s">
        <v>315</v>
      </c>
    </row>
    <row r="99" spans="1:10" x14ac:dyDescent="0.2">
      <c r="A99" t="s">
        <v>316</v>
      </c>
      <c r="B99" t="s">
        <v>317</v>
      </c>
      <c r="C99" t="s">
        <v>31</v>
      </c>
      <c r="D99">
        <v>2.287479047440126E-4</v>
      </c>
      <c r="E99">
        <v>3.884139422553335E-2</v>
      </c>
      <c r="F99">
        <v>0.51884807774379182</v>
      </c>
      <c r="G99">
        <v>-0.38517849137625099</v>
      </c>
      <c r="H99">
        <v>-1.576073272298905</v>
      </c>
      <c r="I99">
        <v>280</v>
      </c>
      <c r="J99" t="s">
        <v>318</v>
      </c>
    </row>
    <row r="100" spans="1:10" x14ac:dyDescent="0.2">
      <c r="A100" t="s">
        <v>319</v>
      </c>
      <c r="B100" t="s">
        <v>320</v>
      </c>
      <c r="C100" t="s">
        <v>38</v>
      </c>
      <c r="D100">
        <v>3.2967878938557878E-6</v>
      </c>
      <c r="E100">
        <v>1.6963472253839779E-3</v>
      </c>
      <c r="F100">
        <v>0.62725673971852836</v>
      </c>
      <c r="G100">
        <v>-0.35714737855374312</v>
      </c>
      <c r="H100">
        <v>-1.553786042611996</v>
      </c>
      <c r="I100">
        <v>573</v>
      </c>
      <c r="J100" t="s">
        <v>321</v>
      </c>
    </row>
    <row r="101" spans="1:10" x14ac:dyDescent="0.2">
      <c r="A101" t="s">
        <v>322</v>
      </c>
      <c r="B101" t="s">
        <v>323</v>
      </c>
      <c r="C101" t="s">
        <v>31</v>
      </c>
      <c r="D101">
        <v>3.2237987551593002E-4</v>
      </c>
      <c r="E101">
        <v>4.9315407984328749E-2</v>
      </c>
      <c r="F101">
        <v>0.49849310876659031</v>
      </c>
      <c r="G101">
        <v>-0.3783893054957968</v>
      </c>
      <c r="H101">
        <v>-1.5483064443524339</v>
      </c>
      <c r="I101">
        <v>281</v>
      </c>
      <c r="J101" t="s">
        <v>324</v>
      </c>
    </row>
    <row r="102" spans="1:10" x14ac:dyDescent="0.2">
      <c r="A102" t="s">
        <v>325</v>
      </c>
      <c r="B102" t="s">
        <v>326</v>
      </c>
      <c r="C102" t="s">
        <v>38</v>
      </c>
      <c r="D102">
        <v>1.6639543003834541E-4</v>
      </c>
      <c r="E102">
        <v>3.3635647643465542E-2</v>
      </c>
      <c r="F102">
        <v>0.51884807774379182</v>
      </c>
      <c r="G102">
        <v>0.9971947349312329</v>
      </c>
      <c r="H102">
        <v>1.515601295549726</v>
      </c>
      <c r="I102">
        <v>2</v>
      </c>
      <c r="J102" t="s">
        <v>327</v>
      </c>
    </row>
    <row r="103" spans="1:10" x14ac:dyDescent="0.2">
      <c r="A103" t="s">
        <v>328</v>
      </c>
      <c r="B103" t="s">
        <v>329</v>
      </c>
      <c r="C103" t="s">
        <v>27</v>
      </c>
      <c r="D103">
        <v>1.8134794255643202E-5</v>
      </c>
      <c r="E103">
        <v>6.8428623657960331E-3</v>
      </c>
      <c r="F103">
        <v>0.57561026107112856</v>
      </c>
      <c r="G103">
        <v>-0.99898259705488623</v>
      </c>
      <c r="H103">
        <v>-1.4742569541710331</v>
      </c>
      <c r="I103">
        <v>2</v>
      </c>
      <c r="J103" t="s">
        <v>330</v>
      </c>
    </row>
    <row r="104" spans="1:10" x14ac:dyDescent="0.2">
      <c r="A104" t="s">
        <v>331</v>
      </c>
      <c r="B104" t="s">
        <v>332</v>
      </c>
      <c r="C104" t="s">
        <v>27</v>
      </c>
      <c r="D104">
        <v>1.273116625345295E-4</v>
      </c>
      <c r="E104">
        <v>3.044721168783537E-2</v>
      </c>
      <c r="F104">
        <v>0.51884807774379182</v>
      </c>
      <c r="G104">
        <v>-0.99732262382864789</v>
      </c>
      <c r="H104">
        <v>-1.471807234746757</v>
      </c>
      <c r="I104">
        <v>2</v>
      </c>
      <c r="J104" t="s">
        <v>306</v>
      </c>
    </row>
    <row r="105" spans="1:10" x14ac:dyDescent="0.2">
      <c r="A105" t="s">
        <v>333</v>
      </c>
      <c r="B105" t="s">
        <v>334</v>
      </c>
      <c r="C105" t="s">
        <v>27</v>
      </c>
      <c r="D105">
        <v>1.273116625345295E-4</v>
      </c>
      <c r="E105">
        <v>3.044721168783537E-2</v>
      </c>
      <c r="F105">
        <v>0.51884807774379182</v>
      </c>
      <c r="G105">
        <v>-0.99732262382864789</v>
      </c>
      <c r="H105">
        <v>-1.471807234746757</v>
      </c>
      <c r="I105">
        <v>2</v>
      </c>
      <c r="J105" t="s">
        <v>306</v>
      </c>
    </row>
    <row r="106" spans="1:10" x14ac:dyDescent="0.2">
      <c r="A106" t="s">
        <v>335</v>
      </c>
      <c r="B106" t="s">
        <v>336</v>
      </c>
      <c r="C106" t="s">
        <v>27</v>
      </c>
      <c r="D106">
        <v>1.273116625345295E-4</v>
      </c>
      <c r="E106">
        <v>3.044721168783537E-2</v>
      </c>
      <c r="F106">
        <v>0.51884807774379182</v>
      </c>
      <c r="G106">
        <v>-0.99732262382864789</v>
      </c>
      <c r="H106">
        <v>-1.471807234746757</v>
      </c>
      <c r="I106">
        <v>2</v>
      </c>
      <c r="J106" t="s">
        <v>306</v>
      </c>
    </row>
    <row r="107" spans="1:10" x14ac:dyDescent="0.2">
      <c r="A107" t="s">
        <v>337</v>
      </c>
      <c r="B107" t="s">
        <v>338</v>
      </c>
      <c r="C107" t="s">
        <v>27</v>
      </c>
      <c r="D107">
        <v>1.36167910070849E-4</v>
      </c>
      <c r="E107">
        <v>3.082841484004022E-2</v>
      </c>
      <c r="F107">
        <v>0.51884807774379182</v>
      </c>
      <c r="G107">
        <v>-0.99721552878179387</v>
      </c>
      <c r="H107">
        <v>-1.4716491883322871</v>
      </c>
      <c r="I107">
        <v>2</v>
      </c>
      <c r="J107" t="s">
        <v>339</v>
      </c>
    </row>
    <row r="108" spans="1:10" x14ac:dyDescent="0.2">
      <c r="A108" t="s">
        <v>340</v>
      </c>
      <c r="B108" t="s">
        <v>341</v>
      </c>
      <c r="C108" t="s">
        <v>27</v>
      </c>
      <c r="D108">
        <v>8.1277282283680183E-5</v>
      </c>
      <c r="E108">
        <v>2.2714953127610689E-2</v>
      </c>
      <c r="F108">
        <v>0.53843409630991623</v>
      </c>
      <c r="G108">
        <v>-0.32342787196339201</v>
      </c>
      <c r="H108">
        <v>-1.4264969625634649</v>
      </c>
      <c r="I108">
        <v>742</v>
      </c>
      <c r="J108" t="s">
        <v>342</v>
      </c>
    </row>
    <row r="109" spans="1:10" x14ac:dyDescent="0.2">
      <c r="A109" t="s">
        <v>343</v>
      </c>
      <c r="B109" t="s">
        <v>344</v>
      </c>
      <c r="C109" t="s">
        <v>38</v>
      </c>
      <c r="D109">
        <v>2.9667688786813691E-6</v>
      </c>
      <c r="E109">
        <v>1.5742417362503019E-3</v>
      </c>
      <c r="F109">
        <v>0.62725673971852836</v>
      </c>
      <c r="G109">
        <v>-0.3047137184621545</v>
      </c>
      <c r="H109">
        <v>-1.3772264711295501</v>
      </c>
      <c r="I109">
        <v>1578</v>
      </c>
      <c r="J109" t="s">
        <v>345</v>
      </c>
    </row>
    <row r="110" spans="1:10" x14ac:dyDescent="0.2">
      <c r="A110" t="s">
        <v>346</v>
      </c>
      <c r="B110" t="s">
        <v>347</v>
      </c>
      <c r="C110" t="s">
        <v>27</v>
      </c>
      <c r="D110">
        <v>1.228982052739723E-4</v>
      </c>
      <c r="E110">
        <v>3.044721168783537E-2</v>
      </c>
      <c r="F110">
        <v>0.51884807774379182</v>
      </c>
      <c r="G110">
        <v>0.9999464553437567</v>
      </c>
      <c r="H110">
        <v>1.342343170323939</v>
      </c>
      <c r="I110">
        <v>1</v>
      </c>
      <c r="J110" t="s">
        <v>348</v>
      </c>
    </row>
    <row r="111" spans="1:10" x14ac:dyDescent="0.2">
      <c r="A111" t="s">
        <v>349</v>
      </c>
      <c r="B111" t="s">
        <v>350</v>
      </c>
      <c r="C111" t="s">
        <v>31</v>
      </c>
      <c r="D111">
        <v>2.1303480897985071E-4</v>
      </c>
      <c r="E111">
        <v>3.7566210588465439E-2</v>
      </c>
      <c r="F111">
        <v>0.51884807774379182</v>
      </c>
      <c r="G111">
        <v>-0.9998929106875134</v>
      </c>
      <c r="H111">
        <v>-1.3413078420847711</v>
      </c>
      <c r="I111">
        <v>1</v>
      </c>
      <c r="J111" t="s">
        <v>351</v>
      </c>
    </row>
    <row r="112" spans="1:10" x14ac:dyDescent="0.2">
      <c r="A112" t="s">
        <v>352</v>
      </c>
      <c r="B112" t="s">
        <v>353</v>
      </c>
      <c r="C112" t="s">
        <v>27</v>
      </c>
      <c r="D112">
        <v>2.1303480897985071E-4</v>
      </c>
      <c r="E112">
        <v>3.7566210588465439E-2</v>
      </c>
      <c r="F112">
        <v>0.51884807774379182</v>
      </c>
      <c r="G112">
        <v>-0.9998929106875134</v>
      </c>
      <c r="H112">
        <v>-1.3413078420847711</v>
      </c>
      <c r="I112">
        <v>1</v>
      </c>
      <c r="J112" t="s">
        <v>351</v>
      </c>
    </row>
  </sheetData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"/>
  <sheetViews>
    <sheetView workbookViewId="0">
      <selection activeCell="E25" sqref="E25"/>
    </sheetView>
  </sheetViews>
  <sheetFormatPr baseColWidth="10" defaultColWidth="8.83203125" defaultRowHeight="15" x14ac:dyDescent="0.2"/>
  <cols>
    <col min="1" max="1" width="21" bestFit="1" customWidth="1"/>
  </cols>
  <sheetData>
    <row r="1" spans="1:8" s="1" customFormat="1" x14ac:dyDescent="0.2">
      <c r="A1" s="1" t="s">
        <v>35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355</v>
      </c>
      <c r="B2">
        <v>8.4314819923468082E-3</v>
      </c>
      <c r="C2">
        <v>5.0588891954080853E-2</v>
      </c>
      <c r="D2">
        <v>0.38073040072279241</v>
      </c>
      <c r="E2">
        <v>0.30934533539460002</v>
      </c>
      <c r="F2">
        <v>1.3655594147266541</v>
      </c>
      <c r="G2">
        <v>209</v>
      </c>
      <c r="H2" t="s">
        <v>356</v>
      </c>
    </row>
    <row r="3" spans="1:8" x14ac:dyDescent="0.2">
      <c r="A3" t="s">
        <v>357</v>
      </c>
      <c r="B3">
        <v>0.13461538461538461</v>
      </c>
      <c r="C3">
        <v>0.40384615384615391</v>
      </c>
      <c r="D3">
        <v>0.21925034670375521</v>
      </c>
      <c r="E3">
        <v>0.29811062126061638</v>
      </c>
      <c r="F3">
        <v>1.2148748351883809</v>
      </c>
      <c r="G3">
        <v>107</v>
      </c>
      <c r="H3" t="s">
        <v>358</v>
      </c>
    </row>
    <row r="4" spans="1:8" x14ac:dyDescent="0.2">
      <c r="A4" t="s">
        <v>359</v>
      </c>
      <c r="B4">
        <v>0.31359649122807021</v>
      </c>
      <c r="C4">
        <v>0.52173913043478259</v>
      </c>
      <c r="D4">
        <v>0.1119183163251045</v>
      </c>
      <c r="E4">
        <v>0.49773423950377732</v>
      </c>
      <c r="F4">
        <v>1.157098123821046</v>
      </c>
      <c r="G4">
        <v>9</v>
      </c>
      <c r="H4" t="s">
        <v>360</v>
      </c>
    </row>
    <row r="5" spans="1:8" x14ac:dyDescent="0.2">
      <c r="A5" t="s">
        <v>361</v>
      </c>
      <c r="B5">
        <v>0.43478260869565222</v>
      </c>
      <c r="C5">
        <v>0.52173913043478259</v>
      </c>
      <c r="D5">
        <v>0.16693384871319311</v>
      </c>
      <c r="E5">
        <v>0.2152577688267463</v>
      </c>
      <c r="F5">
        <v>1.018199026297459</v>
      </c>
      <c r="G5">
        <v>426</v>
      </c>
      <c r="H5" t="s">
        <v>362</v>
      </c>
    </row>
    <row r="6" spans="1:8" x14ac:dyDescent="0.2">
      <c r="A6" t="s">
        <v>363</v>
      </c>
      <c r="B6">
        <v>0.43344709897610922</v>
      </c>
      <c r="C6">
        <v>0.52173913043478259</v>
      </c>
      <c r="D6">
        <v>0.1198878451154234</v>
      </c>
      <c r="E6">
        <v>0.24085818519881899</v>
      </c>
      <c r="F6">
        <v>0.99492162668167394</v>
      </c>
      <c r="G6">
        <v>121</v>
      </c>
      <c r="H6" t="s">
        <v>364</v>
      </c>
    </row>
    <row r="7" spans="1:8" x14ac:dyDescent="0.2">
      <c r="A7" t="s">
        <v>365</v>
      </c>
      <c r="B7">
        <v>0.94059405940594054</v>
      </c>
      <c r="C7">
        <v>0.94059405940594054</v>
      </c>
      <c r="D7">
        <v>9.4356363542177898E-2</v>
      </c>
      <c r="E7">
        <v>0.18574510874471661</v>
      </c>
      <c r="F7">
        <v>0.83898939667124062</v>
      </c>
      <c r="G7">
        <v>250</v>
      </c>
      <c r="H7" t="s">
        <v>366</v>
      </c>
    </row>
  </sheetData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y</vt:lpstr>
      <vt:lpstr>A.Cell-type</vt:lpstr>
      <vt:lpstr>B.GO</vt:lpstr>
      <vt:lpstr>C.Risk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.L. Smith</cp:lastModifiedBy>
  <dcterms:created xsi:type="dcterms:W3CDTF">2024-10-22T16:39:50Z</dcterms:created>
  <dcterms:modified xsi:type="dcterms:W3CDTF">2025-01-24T19:00:18Z</dcterms:modified>
</cp:coreProperties>
</file>